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Coding Target" sheetId="1" r:id="rId1"/>
  </sheets>
  <calcPr calcId="124519"/>
</workbook>
</file>

<file path=xl/calcChain.xml><?xml version="1.0" encoding="utf-8"?>
<calcChain xmlns="http://schemas.openxmlformats.org/spreadsheetml/2006/main">
  <c r="A389" i="1"/>
  <c r="A390" s="1"/>
  <c r="A391" s="1"/>
  <c r="A1553"/>
  <c r="A1554" s="1"/>
  <c r="A1555" s="1"/>
  <c r="A1556" s="1"/>
  <c r="A1557" s="1"/>
  <c r="A1558" s="1"/>
  <c r="A1559" s="1"/>
  <c r="A1560" s="1"/>
  <c r="A1561" s="1"/>
  <c r="A1562" s="1"/>
  <c r="A1563" s="1"/>
  <c r="A1564" s="1"/>
  <c r="A1565" s="1"/>
  <c r="A1566" s="1"/>
  <c r="A1567" s="1"/>
  <c r="A1568" s="1"/>
  <c r="A1569" s="1"/>
  <c r="A1570" s="1"/>
  <c r="A1571" s="1"/>
  <c r="A1572" s="1"/>
  <c r="A1573" s="1"/>
  <c r="A1574" s="1"/>
  <c r="A1575" s="1"/>
  <c r="A1576" s="1"/>
  <c r="A1577" s="1"/>
  <c r="A1578" s="1"/>
  <c r="A1579" s="1"/>
  <c r="A1580" s="1"/>
  <c r="A1581" s="1"/>
  <c r="A1582" s="1"/>
  <c r="A1583" s="1"/>
  <c r="A1584" s="1"/>
  <c r="A1585" s="1"/>
  <c r="A1586" s="1"/>
  <c r="A1587" s="1"/>
  <c r="A1588" s="1"/>
  <c r="A1589" s="1"/>
  <c r="A1590" s="1"/>
  <c r="A1591" s="1"/>
  <c r="A1592" s="1"/>
  <c r="A1593" s="1"/>
  <c r="A1594" s="1"/>
  <c r="A1595" s="1"/>
  <c r="A1596" s="1"/>
  <c r="A1597" s="1"/>
  <c r="A1598" s="1"/>
  <c r="A1599" s="1"/>
  <c r="A1600" s="1"/>
  <c r="A1601" s="1"/>
  <c r="A1602" s="1"/>
  <c r="A1603" s="1"/>
  <c r="A1604" s="1"/>
  <c r="A1605" s="1"/>
  <c r="A1606" s="1"/>
  <c r="A1607" s="1"/>
  <c r="A1608" s="1"/>
  <c r="A1609" s="1"/>
  <c r="A1610" s="1"/>
  <c r="A1611" s="1"/>
  <c r="A1612" s="1"/>
  <c r="A1489"/>
  <c r="A1490" s="1"/>
  <c r="A1491" s="1"/>
  <c r="A1492" s="1"/>
  <c r="A1493" s="1"/>
  <c r="A1494" s="1"/>
  <c r="A1495" s="1"/>
  <c r="A1496" s="1"/>
  <c r="A1497" s="1"/>
  <c r="A1498" s="1"/>
  <c r="A1499" s="1"/>
  <c r="A1500" s="1"/>
  <c r="A1501" s="1"/>
  <c r="A1502" s="1"/>
  <c r="A1503" s="1"/>
  <c r="A1504" s="1"/>
  <c r="A1505" s="1"/>
  <c r="A1506" s="1"/>
  <c r="A1507" s="1"/>
  <c r="A1508" s="1"/>
  <c r="A1509" s="1"/>
  <c r="A1510" s="1"/>
  <c r="A1511" s="1"/>
  <c r="A1512" s="1"/>
  <c r="A1513" s="1"/>
  <c r="A1514" s="1"/>
  <c r="A1515" s="1"/>
  <c r="A1516" s="1"/>
  <c r="A1517" s="1"/>
  <c r="A1518" s="1"/>
  <c r="A1519" s="1"/>
  <c r="A1520" s="1"/>
  <c r="A1521" s="1"/>
  <c r="A1522" s="1"/>
  <c r="A1523" s="1"/>
  <c r="A1524" s="1"/>
  <c r="A1525" s="1"/>
  <c r="A1526" s="1"/>
  <c r="A1527" s="1"/>
  <c r="A1528" s="1"/>
  <c r="A1529" s="1"/>
  <c r="A1530" s="1"/>
  <c r="A1531" s="1"/>
  <c r="A1532" s="1"/>
  <c r="A1533" s="1"/>
  <c r="A1534" s="1"/>
  <c r="A1535" s="1"/>
  <c r="A1536" s="1"/>
  <c r="A1537" s="1"/>
  <c r="A1538" s="1"/>
  <c r="A1539" s="1"/>
  <c r="A1540" s="1"/>
  <c r="A1541" s="1"/>
  <c r="A1542" s="1"/>
  <c r="A1543" s="1"/>
  <c r="A1544" s="1"/>
  <c r="A1545" s="1"/>
  <c r="A1546" s="1"/>
  <c r="A1547" s="1"/>
  <c r="A1548" s="1"/>
  <c r="A1549" s="1"/>
  <c r="A1550" s="1"/>
  <c r="A1551" s="1"/>
  <c r="A1432"/>
  <c r="A1433" s="1"/>
  <c r="A1434" s="1"/>
  <c r="A1435" s="1"/>
  <c r="A1436" s="1"/>
  <c r="A1437" s="1"/>
  <c r="A1438" s="1"/>
  <c r="A1439" s="1"/>
  <c r="A1440" s="1"/>
  <c r="A1441" s="1"/>
  <c r="A1442" s="1"/>
  <c r="A1443" s="1"/>
  <c r="A1444" s="1"/>
  <c r="A1445" s="1"/>
  <c r="A1446" s="1"/>
  <c r="A1447" s="1"/>
  <c r="A1448" s="1"/>
  <c r="A1449" s="1"/>
  <c r="A1450" s="1"/>
  <c r="A1451" s="1"/>
  <c r="A1452" s="1"/>
  <c r="A1453" s="1"/>
  <c r="A1454" s="1"/>
  <c r="A1455" s="1"/>
  <c r="A1456" s="1"/>
  <c r="A1457" s="1"/>
  <c r="A1458" s="1"/>
  <c r="A1459" s="1"/>
  <c r="A1460" s="1"/>
  <c r="A1461" s="1"/>
  <c r="A1462" s="1"/>
  <c r="A1463" s="1"/>
  <c r="A1464" s="1"/>
  <c r="A1465" s="1"/>
  <c r="A1466" s="1"/>
  <c r="A1467" s="1"/>
  <c r="A1468" s="1"/>
  <c r="A1469" s="1"/>
  <c r="A1470" s="1"/>
  <c r="A1471" s="1"/>
  <c r="A1472" s="1"/>
  <c r="A1473" s="1"/>
  <c r="A1474" s="1"/>
  <c r="A1475" s="1"/>
  <c r="A1476" s="1"/>
  <c r="A1477" s="1"/>
  <c r="A1478" s="1"/>
  <c r="A1479" s="1"/>
  <c r="A1480" s="1"/>
  <c r="A1481" s="1"/>
  <c r="A1482" s="1"/>
  <c r="A1483" s="1"/>
  <c r="A1484" s="1"/>
  <c r="A1485" s="1"/>
  <c r="A1486" s="1"/>
  <c r="A1487" s="1"/>
  <c r="A1298"/>
  <c r="A1299" s="1"/>
  <c r="A1300" s="1"/>
  <c r="A1301" s="1"/>
  <c r="A1302" s="1"/>
  <c r="A1303" s="1"/>
  <c r="A1304" s="1"/>
  <c r="A1305" s="1"/>
  <c r="A1306" s="1"/>
  <c r="A1307" s="1"/>
  <c r="A1308" s="1"/>
  <c r="A1309" s="1"/>
  <c r="A1310" s="1"/>
  <c r="A1311" s="1"/>
  <c r="A1312" s="1"/>
  <c r="A1313" s="1"/>
  <c r="A1314" s="1"/>
  <c r="A1315" s="1"/>
  <c r="A1316" s="1"/>
  <c r="A1317" s="1"/>
  <c r="A1318" s="1"/>
  <c r="A1319" s="1"/>
  <c r="A1320" s="1"/>
  <c r="A1321" s="1"/>
  <c r="A1322" s="1"/>
  <c r="A1323" s="1"/>
  <c r="A1324" s="1"/>
  <c r="A1325" s="1"/>
  <c r="A1326" s="1"/>
  <c r="A1327" s="1"/>
  <c r="A1328" s="1"/>
  <c r="A1329" s="1"/>
  <c r="A1330" s="1"/>
  <c r="A1331" s="1"/>
  <c r="A1332" s="1"/>
  <c r="A1333" s="1"/>
  <c r="A1334" s="1"/>
  <c r="A1335" s="1"/>
  <c r="A1336" s="1"/>
  <c r="A1337" s="1"/>
  <c r="A1338" s="1"/>
  <c r="A1339" s="1"/>
  <c r="A1340" s="1"/>
  <c r="A1341" s="1"/>
  <c r="A1342" s="1"/>
  <c r="A1343" s="1"/>
  <c r="A1344" s="1"/>
  <c r="A1345" s="1"/>
  <c r="A1346" s="1"/>
  <c r="A1347" s="1"/>
  <c r="A1348" s="1"/>
  <c r="A1349" s="1"/>
  <c r="A1350" s="1"/>
  <c r="A1351" s="1"/>
  <c r="A1352" s="1"/>
  <c r="A1353" s="1"/>
  <c r="A1354" s="1"/>
  <c r="A1355" s="1"/>
  <c r="A1356" s="1"/>
  <c r="A1357" s="1"/>
  <c r="A1358" s="1"/>
  <c r="A1359" s="1"/>
  <c r="A1360" s="1"/>
  <c r="A1361" s="1"/>
  <c r="A1366" s="1"/>
  <c r="A1232"/>
  <c r="A1233" s="1"/>
  <c r="A1234" s="1"/>
  <c r="A1235" s="1"/>
  <c r="A1236" s="1"/>
  <c r="A1237" s="1"/>
  <c r="A1238" s="1"/>
  <c r="A1239" s="1"/>
  <c r="A1240" s="1"/>
  <c r="A1241" s="1"/>
  <c r="A1242" s="1"/>
  <c r="A1243" s="1"/>
  <c r="A1244" s="1"/>
  <c r="A1245" s="1"/>
  <c r="A1246" s="1"/>
  <c r="A1247" s="1"/>
  <c r="A1248" s="1"/>
  <c r="A1249" s="1"/>
  <c r="A1250" s="1"/>
  <c r="A1251" s="1"/>
  <c r="A1252" s="1"/>
  <c r="A1253" s="1"/>
  <c r="A1254" s="1"/>
  <c r="A1255" s="1"/>
  <c r="A1256" s="1"/>
  <c r="A1257" s="1"/>
  <c r="A1258" s="1"/>
  <c r="A1259" s="1"/>
  <c r="A1260" s="1"/>
  <c r="A1261" s="1"/>
  <c r="A1262" s="1"/>
  <c r="A1263" s="1"/>
  <c r="A1264" s="1"/>
  <c r="A1265" s="1"/>
  <c r="A1266" s="1"/>
  <c r="A1267" s="1"/>
  <c r="A1268" s="1"/>
  <c r="A1269" s="1"/>
  <c r="A1270" s="1"/>
  <c r="A1271" s="1"/>
  <c r="A1272" s="1"/>
  <c r="A1273" s="1"/>
  <c r="A1274" s="1"/>
  <c r="A1275" s="1"/>
  <c r="A1276" s="1"/>
  <c r="A1277" s="1"/>
  <c r="A1278" s="1"/>
  <c r="A1279" s="1"/>
  <c r="A1280" s="1"/>
  <c r="A1281" s="1"/>
  <c r="A1282" s="1"/>
  <c r="A1283" s="1"/>
  <c r="A1284" s="1"/>
  <c r="A1285" s="1"/>
  <c r="A1286" s="1"/>
  <c r="A1287" s="1"/>
  <c r="A1288" s="1"/>
  <c r="A1289" s="1"/>
  <c r="A1290" s="1"/>
  <c r="A1291" s="1"/>
  <c r="A1292" s="1"/>
  <c r="A1293" s="1"/>
  <c r="A1294" s="1"/>
  <c r="A1295" s="1"/>
  <c r="A1296" s="1"/>
  <c r="A1171"/>
  <c r="A1172" s="1"/>
  <c r="A1173" s="1"/>
  <c r="A1174" s="1"/>
  <c r="A1175" s="1"/>
  <c r="A1176" s="1"/>
  <c r="A1177" s="1"/>
  <c r="A1178" s="1"/>
  <c r="A1179" s="1"/>
  <c r="A1180" s="1"/>
  <c r="A1181" s="1"/>
  <c r="A1182" s="1"/>
  <c r="A1183" s="1"/>
  <c r="A1184" s="1"/>
  <c r="A1185" s="1"/>
  <c r="A1186" s="1"/>
  <c r="A1187" s="1"/>
  <c r="A1188" s="1"/>
  <c r="A1189" s="1"/>
  <c r="A1190" s="1"/>
  <c r="A1191" s="1"/>
  <c r="A1192" s="1"/>
  <c r="A1193" s="1"/>
  <c r="A1194" s="1"/>
  <c r="A1195" s="1"/>
  <c r="A1196" s="1"/>
  <c r="A1197" s="1"/>
  <c r="A1198" s="1"/>
  <c r="A1199" s="1"/>
  <c r="A1200" s="1"/>
  <c r="A1201" s="1"/>
  <c r="A1202" s="1"/>
  <c r="A1203" s="1"/>
  <c r="A1204" s="1"/>
  <c r="A1205" s="1"/>
  <c r="A1206" s="1"/>
  <c r="A1207" s="1"/>
  <c r="A1208" s="1"/>
  <c r="A1209" s="1"/>
  <c r="A1210" s="1"/>
  <c r="A1211" s="1"/>
  <c r="A1212" s="1"/>
  <c r="A1213" s="1"/>
  <c r="A1214" s="1"/>
  <c r="A1215" s="1"/>
  <c r="A1216" s="1"/>
  <c r="A1217" s="1"/>
  <c r="A1218" s="1"/>
  <c r="A1219" s="1"/>
  <c r="A1220" s="1"/>
  <c r="A1221" s="1"/>
  <c r="A1222" s="1"/>
  <c r="A1223" s="1"/>
  <c r="A1224" s="1"/>
  <c r="A1225" s="1"/>
  <c r="A1226" s="1"/>
  <c r="A1227" s="1"/>
  <c r="A1228" s="1"/>
  <c r="A1229" s="1"/>
  <c r="A1230" s="1"/>
  <c r="A1044"/>
  <c r="A1045" s="1"/>
  <c r="A1046" s="1"/>
  <c r="A1047" s="1"/>
  <c r="A1048" s="1"/>
  <c r="A1049" s="1"/>
  <c r="A1050" s="1"/>
  <c r="A1051" s="1"/>
  <c r="A1052" s="1"/>
  <c r="A1053" s="1"/>
  <c r="A1054" s="1"/>
  <c r="A1055" s="1"/>
  <c r="A1056" s="1"/>
  <c r="A1057" s="1"/>
  <c r="A1058" s="1"/>
  <c r="A1059" s="1"/>
  <c r="A1060" s="1"/>
  <c r="A1061" s="1"/>
  <c r="A1062" s="1"/>
  <c r="A1063" s="1"/>
  <c r="A1064" s="1"/>
  <c r="A1065" s="1"/>
  <c r="A1066" s="1"/>
  <c r="A1067" s="1"/>
  <c r="A1068" s="1"/>
  <c r="A1069" s="1"/>
  <c r="A1070" s="1"/>
  <c r="A1071" s="1"/>
  <c r="A1072" s="1"/>
  <c r="A1073" s="1"/>
  <c r="A1074" s="1"/>
  <c r="A1075" s="1"/>
  <c r="A1076" s="1"/>
  <c r="A1077" s="1"/>
  <c r="A1078" s="1"/>
  <c r="A1079" s="1"/>
  <c r="A1080" s="1"/>
  <c r="A1081" s="1"/>
  <c r="A1082" s="1"/>
  <c r="A1083" s="1"/>
  <c r="A1084" s="1"/>
  <c r="A1085" s="1"/>
  <c r="A1086" s="1"/>
  <c r="A1087" s="1"/>
  <c r="A1088" s="1"/>
  <c r="A1089" s="1"/>
  <c r="A1090" s="1"/>
  <c r="A1091" s="1"/>
  <c r="A1092" s="1"/>
  <c r="A1093" s="1"/>
  <c r="A1094" s="1"/>
  <c r="A1095" s="1"/>
  <c r="A1096" s="1"/>
  <c r="A1097" s="1"/>
  <c r="A1098" s="1"/>
  <c r="A1099" s="1"/>
  <c r="A1100" s="1"/>
  <c r="A1101" s="1"/>
  <c r="A1102" s="1"/>
  <c r="A1103" s="1"/>
  <c r="A1104" s="1"/>
  <c r="A1105" s="1"/>
  <c r="A1106" s="1"/>
  <c r="A1107" s="1"/>
  <c r="A1108" s="1"/>
  <c r="A1109" s="1"/>
  <c r="A978"/>
  <c r="A979" s="1"/>
  <c r="A980" s="1"/>
  <c r="A981" s="1"/>
  <c r="A982" s="1"/>
  <c r="A983" s="1"/>
  <c r="A984" s="1"/>
  <c r="A985" s="1"/>
  <c r="A986" s="1"/>
  <c r="A987" s="1"/>
  <c r="A988" s="1"/>
  <c r="A989" s="1"/>
  <c r="A990" s="1"/>
  <c r="A991" s="1"/>
  <c r="A992" s="1"/>
  <c r="A993" s="1"/>
  <c r="A994" s="1"/>
  <c r="A995" s="1"/>
  <c r="A996" s="1"/>
  <c r="A997" s="1"/>
  <c r="A998" s="1"/>
  <c r="A999" s="1"/>
  <c r="A1000" s="1"/>
  <c r="A1001" s="1"/>
  <c r="A1002" s="1"/>
  <c r="A1003" s="1"/>
  <c r="A1004" s="1"/>
  <c r="A1005" s="1"/>
  <c r="A1006" s="1"/>
  <c r="A1007" s="1"/>
  <c r="A1008" s="1"/>
  <c r="A1009" s="1"/>
  <c r="A1010" s="1"/>
  <c r="A1011" s="1"/>
  <c r="A1012" s="1"/>
  <c r="A1013" s="1"/>
  <c r="A1014" s="1"/>
  <c r="A1015" s="1"/>
  <c r="A1016" s="1"/>
  <c r="A1017" s="1"/>
  <c r="A1018" s="1"/>
  <c r="A1019" s="1"/>
  <c r="A1020" s="1"/>
  <c r="A1021" s="1"/>
  <c r="A1022" s="1"/>
  <c r="A1023" s="1"/>
  <c r="A1024" s="1"/>
  <c r="A1025" s="1"/>
  <c r="A1026" s="1"/>
  <c r="A1027" s="1"/>
  <c r="A1028" s="1"/>
  <c r="A1029" s="1"/>
  <c r="A1030" s="1"/>
  <c r="A1031" s="1"/>
  <c r="A1032" s="1"/>
  <c r="A1033" s="1"/>
  <c r="A1034" s="1"/>
  <c r="A1035" s="1"/>
  <c r="A1036" s="1"/>
  <c r="A1037" s="1"/>
  <c r="A1038" s="1"/>
  <c r="A1039" s="1"/>
  <c r="A1040" s="1"/>
  <c r="A1041" s="1"/>
  <c r="A1042" s="1"/>
  <c r="A711"/>
  <c r="A712" s="1"/>
  <c r="A713" s="1"/>
  <c r="A714" s="1"/>
  <c r="A715" s="1"/>
  <c r="A716" s="1"/>
  <c r="A717" s="1"/>
  <c r="A718" s="1"/>
  <c r="A719" s="1"/>
  <c r="A720" s="1"/>
  <c r="A721" s="1"/>
  <c r="A722" s="1"/>
  <c r="A723" s="1"/>
  <c r="A724" s="1"/>
  <c r="A725" s="1"/>
  <c r="A726" s="1"/>
  <c r="A727" s="1"/>
  <c r="A728" s="1"/>
  <c r="A729" s="1"/>
  <c r="A730" s="1"/>
  <c r="A731" s="1"/>
  <c r="A732" s="1"/>
  <c r="A733" s="1"/>
  <c r="A734" s="1"/>
  <c r="A735" s="1"/>
  <c r="A736" s="1"/>
  <c r="A737" s="1"/>
  <c r="A738" s="1"/>
  <c r="A739" s="1"/>
  <c r="A740" s="1"/>
  <c r="A741" s="1"/>
  <c r="A742" s="1"/>
  <c r="A743" s="1"/>
  <c r="A744" s="1"/>
  <c r="A745" s="1"/>
  <c r="A746" s="1"/>
  <c r="A747" s="1"/>
  <c r="A748" s="1"/>
  <c r="A749" s="1"/>
  <c r="A750" s="1"/>
  <c r="A751" s="1"/>
  <c r="A752" s="1"/>
  <c r="A753" s="1"/>
  <c r="A754" s="1"/>
  <c r="A755" s="1"/>
  <c r="A756" s="1"/>
  <c r="A757" s="1"/>
  <c r="A758" s="1"/>
  <c r="A759" s="1"/>
  <c r="A760" s="1"/>
  <c r="A761" s="1"/>
  <c r="A762" s="1"/>
  <c r="A763" s="1"/>
  <c r="A764" s="1"/>
  <c r="A765" s="1"/>
  <c r="A766" s="1"/>
  <c r="A767" s="1"/>
  <c r="A768" s="1"/>
  <c r="A769" s="1"/>
  <c r="A770" s="1"/>
  <c r="A771" s="1"/>
  <c r="A642"/>
  <c r="A643" s="1"/>
  <c r="A644" s="1"/>
  <c r="A645" s="1"/>
  <c r="A646" s="1"/>
  <c r="A647" s="1"/>
  <c r="A648" s="1"/>
  <c r="A649" s="1"/>
  <c r="A650" s="1"/>
  <c r="A651" s="1"/>
  <c r="A652" s="1"/>
  <c r="A653" s="1"/>
  <c r="A654" s="1"/>
  <c r="A655" s="1"/>
  <c r="A656" s="1"/>
  <c r="A657" s="1"/>
  <c r="A658" s="1"/>
  <c r="A659" s="1"/>
  <c r="A660" s="1"/>
  <c r="A661" s="1"/>
  <c r="A662" s="1"/>
  <c r="A663" s="1"/>
  <c r="A664" s="1"/>
  <c r="A665" s="1"/>
  <c r="A666" s="1"/>
  <c r="A667" s="1"/>
  <c r="A668" s="1"/>
  <c r="A669" s="1"/>
  <c r="A670" s="1"/>
  <c r="A671" s="1"/>
  <c r="A672" s="1"/>
  <c r="A673" s="1"/>
  <c r="A674" s="1"/>
  <c r="A675" s="1"/>
  <c r="A676" s="1"/>
  <c r="A677" s="1"/>
  <c r="A678" s="1"/>
  <c r="A679" s="1"/>
  <c r="A680" s="1"/>
  <c r="A681" s="1"/>
  <c r="A682" s="1"/>
  <c r="A683" s="1"/>
  <c r="A684" s="1"/>
  <c r="A685" s="1"/>
  <c r="A686" s="1"/>
  <c r="A687" s="1"/>
  <c r="A688" s="1"/>
  <c r="A689" s="1"/>
  <c r="A690" s="1"/>
  <c r="A691" s="1"/>
  <c r="A692" s="1"/>
  <c r="A693" s="1"/>
  <c r="A694" s="1"/>
  <c r="A695" s="1"/>
  <c r="A696" s="1"/>
  <c r="A697" s="1"/>
  <c r="A698" s="1"/>
  <c r="A699" s="1"/>
  <c r="A700" s="1"/>
  <c r="A701" s="1"/>
  <c r="A702" s="1"/>
  <c r="A703" s="1"/>
  <c r="A704" s="1"/>
  <c r="A705" s="1"/>
  <c r="A706" s="1"/>
  <c r="A707" s="1"/>
  <c r="A708" s="1"/>
  <c r="A709" s="1"/>
  <c r="A430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32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254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192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70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3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576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1" s="1"/>
  <c r="A622" s="1"/>
  <c r="A623" s="1"/>
  <c r="A624" s="1"/>
  <c r="A625" s="1"/>
  <c r="A626" s="1"/>
  <c r="A627" s="1"/>
  <c r="A628" s="1"/>
  <c r="A629" s="1"/>
  <c r="A630" s="1"/>
  <c r="A631" s="1"/>
  <c r="A632" s="1"/>
  <c r="A633" s="1"/>
  <c r="A634" s="1"/>
  <c r="A635" s="1"/>
  <c r="A636" s="1"/>
  <c r="A637" s="1"/>
  <c r="A638" s="1"/>
  <c r="A639" s="1"/>
  <c r="A640" s="1"/>
  <c r="A1368"/>
  <c r="A1369" s="1"/>
  <c r="A1370" s="1"/>
  <c r="A1371" s="1"/>
  <c r="A1372" s="1"/>
  <c r="A1373" s="1"/>
  <c r="A1374" s="1"/>
  <c r="A1375" s="1"/>
  <c r="A1376" s="1"/>
  <c r="A1377" s="1"/>
  <c r="A1378" s="1"/>
  <c r="A1379" s="1"/>
  <c r="A1380" s="1"/>
  <c r="A1381" s="1"/>
  <c r="A1382" s="1"/>
  <c r="A1383" s="1"/>
  <c r="A1384" s="1"/>
  <c r="A1385" s="1"/>
  <c r="A1386" s="1"/>
  <c r="A1387" s="1"/>
  <c r="A1388" s="1"/>
  <c r="A1389" s="1"/>
  <c r="A1390" s="1"/>
  <c r="A1391" s="1"/>
  <c r="A1392" s="1"/>
  <c r="A1393" s="1"/>
  <c r="A1394" s="1"/>
  <c r="A1395" s="1"/>
  <c r="A1396" s="1"/>
  <c r="A1397" s="1"/>
  <c r="A1398" s="1"/>
  <c r="A1399" s="1"/>
  <c r="A1400" s="1"/>
  <c r="A1401" s="1"/>
  <c r="A1402" s="1"/>
  <c r="A1403" s="1"/>
  <c r="A1404" s="1"/>
  <c r="A1405" s="1"/>
  <c r="A1406" s="1"/>
  <c r="A1407" s="1"/>
  <c r="A1408" s="1"/>
  <c r="A1409" s="1"/>
  <c r="A1410" s="1"/>
  <c r="A1411" s="1"/>
  <c r="A1412" s="1"/>
  <c r="A1413" s="1"/>
  <c r="A1414" s="1"/>
  <c r="A1415" s="1"/>
  <c r="A1416" s="1"/>
  <c r="A1417" s="1"/>
  <c r="A1418" s="1"/>
  <c r="A1419" s="1"/>
  <c r="A1420" s="1"/>
  <c r="A1421" s="1"/>
  <c r="A1422" s="1"/>
  <c r="A1423" s="1"/>
  <c r="A1424" s="1"/>
  <c r="A1425" s="1"/>
  <c r="A1426" s="1"/>
  <c r="A1427" s="1"/>
  <c r="A1428" s="1"/>
  <c r="A1429" s="1"/>
  <c r="A1430" s="1"/>
  <c r="A1111"/>
  <c r="A1112" s="1"/>
  <c r="A1113" s="1"/>
  <c r="A1114" s="1"/>
  <c r="A1115" s="1"/>
  <c r="A1116" s="1"/>
  <c r="A1117" s="1"/>
  <c r="A1118" s="1"/>
  <c r="A1119" s="1"/>
  <c r="A1120" s="1"/>
  <c r="A1121" s="1"/>
  <c r="A1122" s="1"/>
  <c r="A1123" s="1"/>
  <c r="A1124" s="1"/>
  <c r="A1125" s="1"/>
  <c r="A1126" s="1"/>
  <c r="A1127" s="1"/>
  <c r="A1128" s="1"/>
  <c r="A1129" s="1"/>
  <c r="A1130" s="1"/>
  <c r="A1131" s="1"/>
  <c r="A1132" s="1"/>
  <c r="A1133" s="1"/>
  <c r="A1134" s="1"/>
  <c r="A1135" s="1"/>
  <c r="A1136" s="1"/>
  <c r="A1137" s="1"/>
  <c r="A1138" s="1"/>
  <c r="A1139" s="1"/>
  <c r="A1140" s="1"/>
  <c r="A1141" s="1"/>
  <c r="A1142" s="1"/>
  <c r="A1143" s="1"/>
  <c r="A1144" s="1"/>
  <c r="A1145" s="1"/>
  <c r="A1146" s="1"/>
  <c r="A1147" s="1"/>
  <c r="A1148" s="1"/>
  <c r="A1149" s="1"/>
  <c r="A1150" s="1"/>
  <c r="A1151" s="1"/>
  <c r="A1152" s="1"/>
  <c r="A1153" s="1"/>
  <c r="A1154" s="1"/>
  <c r="A1155" s="1"/>
  <c r="A1156" s="1"/>
  <c r="A1157" s="1"/>
  <c r="A1158" s="1"/>
  <c r="A1159" s="1"/>
  <c r="A1160" s="1"/>
  <c r="A1161" s="1"/>
  <c r="A1162" s="1"/>
  <c r="A1163" s="1"/>
  <c r="A1164" s="1"/>
  <c r="A1165" s="1"/>
  <c r="A1166" s="1"/>
  <c r="A1167" s="1"/>
  <c r="A1168" s="1"/>
  <c r="A1169" s="1"/>
  <c r="A906"/>
  <c r="A907" s="1"/>
  <c r="A908" s="1"/>
  <c r="A909" s="1"/>
  <c r="A910" s="1"/>
  <c r="A911" s="1"/>
  <c r="A912" s="1"/>
  <c r="A913" s="1"/>
  <c r="A914" s="1"/>
  <c r="A915" s="1"/>
  <c r="A916" s="1"/>
  <c r="A917" s="1"/>
  <c r="A918" s="1"/>
  <c r="A919" s="1"/>
  <c r="A920" s="1"/>
  <c r="A921" s="1"/>
  <c r="A922" s="1"/>
  <c r="A923" s="1"/>
  <c r="A924" s="1"/>
  <c r="A925" s="1"/>
  <c r="A926" s="1"/>
  <c r="A927" s="1"/>
  <c r="A928" s="1"/>
  <c r="A929" s="1"/>
  <c r="A930" s="1"/>
  <c r="A931" s="1"/>
  <c r="A932" s="1"/>
  <c r="A933" s="1"/>
  <c r="A934" s="1"/>
  <c r="A935" s="1"/>
  <c r="A936" s="1"/>
  <c r="A937" s="1"/>
  <c r="A938" s="1"/>
  <c r="A939" s="1"/>
  <c r="A940" s="1"/>
  <c r="A941" s="1"/>
  <c r="A942" s="1"/>
  <c r="A943" s="1"/>
  <c r="A944" s="1"/>
  <c r="A945" s="1"/>
  <c r="A946" s="1"/>
  <c r="A947" s="1"/>
  <c r="A948" s="1"/>
  <c r="A949" s="1"/>
  <c r="A950" s="1"/>
  <c r="A951" s="1"/>
  <c r="A952" s="1"/>
  <c r="A953" s="1"/>
  <c r="A954" s="1"/>
  <c r="A955" s="1"/>
  <c r="A956" s="1"/>
  <c r="A957" s="1"/>
  <c r="A958" s="1"/>
  <c r="A959" s="1"/>
  <c r="A960" s="1"/>
  <c r="A961" s="1"/>
  <c r="A962" s="1"/>
  <c r="A963" s="1"/>
  <c r="A964" s="1"/>
  <c r="A965" s="1"/>
  <c r="A966" s="1"/>
  <c r="A967" s="1"/>
  <c r="A968" s="1"/>
  <c r="A969" s="1"/>
  <c r="A970" s="1"/>
  <c r="A971" s="1"/>
  <c r="A972" s="1"/>
  <c r="A973" s="1"/>
  <c r="A976" s="1"/>
  <c r="A846"/>
  <c r="A847" s="1"/>
  <c r="A848" s="1"/>
  <c r="A849" s="1"/>
  <c r="A850" s="1"/>
  <c r="A851" s="1"/>
  <c r="A852" s="1"/>
  <c r="A853" s="1"/>
  <c r="A854" s="1"/>
  <c r="A855" s="1"/>
  <c r="A856" s="1"/>
  <c r="A857" s="1"/>
  <c r="A858" s="1"/>
  <c r="A859" s="1"/>
  <c r="A860" s="1"/>
  <c r="A861" s="1"/>
  <c r="A862" s="1"/>
  <c r="A863" s="1"/>
  <c r="A864" s="1"/>
  <c r="A865" s="1"/>
  <c r="A866" s="1"/>
  <c r="A867" s="1"/>
  <c r="A868" s="1"/>
  <c r="A869" s="1"/>
  <c r="A870" s="1"/>
  <c r="A871" s="1"/>
  <c r="A872" s="1"/>
  <c r="A873" s="1"/>
  <c r="A874" s="1"/>
  <c r="A875" s="1"/>
  <c r="A876" s="1"/>
  <c r="A877" s="1"/>
  <c r="A878" s="1"/>
  <c r="A879" s="1"/>
  <c r="A880" s="1"/>
  <c r="A881" s="1"/>
  <c r="A882" s="1"/>
  <c r="A883" s="1"/>
  <c r="A884" s="1"/>
  <c r="A885" s="1"/>
  <c r="A886" s="1"/>
  <c r="A887" s="1"/>
  <c r="A888" s="1"/>
  <c r="A889" s="1"/>
  <c r="A890" s="1"/>
  <c r="A891" s="1"/>
  <c r="A892" s="1"/>
  <c r="A893" s="1"/>
  <c r="A894" s="1"/>
  <c r="A895" s="1"/>
  <c r="A896" s="1"/>
  <c r="A897" s="1"/>
  <c r="A898" s="1"/>
  <c r="A899" s="1"/>
  <c r="A900" s="1"/>
  <c r="A901" s="1"/>
  <c r="A902" s="1"/>
  <c r="A903" s="1"/>
  <c r="A904" s="1"/>
  <c r="A773"/>
  <c r="A774" s="1"/>
  <c r="A775" s="1"/>
  <c r="A776" s="1"/>
  <c r="A777" s="1"/>
  <c r="A778" s="1"/>
  <c r="A779" s="1"/>
  <c r="A780" s="1"/>
  <c r="A781" s="1"/>
  <c r="A782" s="1"/>
  <c r="A783" s="1"/>
  <c r="A784" s="1"/>
  <c r="A785" s="1"/>
  <c r="A786" s="1"/>
  <c r="A787" s="1"/>
  <c r="A788" s="1"/>
  <c r="A789" s="1"/>
  <c r="A790" s="1"/>
  <c r="A791" s="1"/>
  <c r="A792" s="1"/>
  <c r="A793" s="1"/>
  <c r="A794" s="1"/>
  <c r="A795" s="1"/>
  <c r="A796" s="1"/>
  <c r="A797" s="1"/>
  <c r="A798" s="1"/>
  <c r="A799" s="1"/>
  <c r="A800" s="1"/>
  <c r="A801" s="1"/>
  <c r="A802" s="1"/>
  <c r="A803" s="1"/>
  <c r="A804" s="1"/>
  <c r="A805" s="1"/>
  <c r="A806" s="1"/>
  <c r="A807" s="1"/>
  <c r="A808" s="1"/>
  <c r="A809" s="1"/>
  <c r="A810" s="1"/>
  <c r="A811" s="1"/>
  <c r="A812" s="1"/>
  <c r="A813" s="1"/>
  <c r="A814" s="1"/>
  <c r="A815" s="1"/>
  <c r="A816" s="1"/>
  <c r="A817" s="1"/>
  <c r="A818" s="1"/>
  <c r="A819" s="1"/>
  <c r="A820" s="1"/>
  <c r="A821" s="1"/>
  <c r="A822" s="1"/>
  <c r="A823" s="1"/>
  <c r="A824" s="1"/>
  <c r="A825" s="1"/>
  <c r="A826" s="1"/>
  <c r="A827" s="1"/>
  <c r="A828" s="1"/>
  <c r="A829" s="1"/>
  <c r="A830" s="1"/>
  <c r="A831" s="1"/>
  <c r="A832" s="1"/>
  <c r="A833" s="1"/>
  <c r="A834" s="1"/>
  <c r="A835" s="1"/>
  <c r="A836" s="1"/>
  <c r="A837" s="1"/>
  <c r="A838" s="1"/>
  <c r="A839" s="1"/>
  <c r="A840" s="1"/>
  <c r="A841" s="1"/>
  <c r="A842" s="1"/>
  <c r="A843" s="1"/>
  <c r="A844" s="1"/>
  <c r="A563"/>
  <c r="A564" s="1"/>
  <c r="A565" s="1"/>
  <c r="A566" s="1"/>
  <c r="A567" s="1"/>
  <c r="A568" s="1"/>
  <c r="A569" s="1"/>
  <c r="A570" s="1"/>
  <c r="A571" s="1"/>
  <c r="A572" s="1"/>
  <c r="A573" s="1"/>
  <c r="A574" s="1"/>
  <c r="A496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394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13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974" l="1"/>
  <c r="A975" s="1"/>
</calcChain>
</file>

<file path=xl/sharedStrings.xml><?xml version="1.0" encoding="utf-8"?>
<sst xmlns="http://schemas.openxmlformats.org/spreadsheetml/2006/main" count="1644" uniqueCount="229">
  <si>
    <t>RBP</t>
  </si>
  <si>
    <t>EIF2AK2</t>
  </si>
  <si>
    <t>PTF1A</t>
  </si>
  <si>
    <t>MAP6D1</t>
  </si>
  <si>
    <t>GALR3</t>
  </si>
  <si>
    <t>CYBA</t>
  </si>
  <si>
    <t>GIPC1</t>
  </si>
  <si>
    <t>CAPNS1</t>
  </si>
  <si>
    <t>METRNL</t>
  </si>
  <si>
    <t>NT5DC2</t>
  </si>
  <si>
    <t>FAM19A5</t>
  </si>
  <si>
    <t>DYNLL1</t>
  </si>
  <si>
    <t>RAN</t>
  </si>
  <si>
    <t>ALYREF</t>
  </si>
  <si>
    <t>MAF</t>
  </si>
  <si>
    <t>H2AFV</t>
  </si>
  <si>
    <t>HAGHL</t>
  </si>
  <si>
    <t>HOXB3</t>
  </si>
  <si>
    <t>PPP1CA</t>
  </si>
  <si>
    <t>C11orf84</t>
  </si>
  <si>
    <t>CCM2</t>
  </si>
  <si>
    <t>HRAS</t>
  </si>
  <si>
    <t>ZFYVE21</t>
  </si>
  <si>
    <t>UBE2M</t>
  </si>
  <si>
    <t>NRGN</t>
  </si>
  <si>
    <t>C11orf68</t>
  </si>
  <si>
    <t>RAB12</t>
  </si>
  <si>
    <t>TAF5L</t>
  </si>
  <si>
    <t>TRIP10</t>
  </si>
  <si>
    <t>ECHS1</t>
  </si>
  <si>
    <t>LIMCH1</t>
  </si>
  <si>
    <t>AES</t>
  </si>
  <si>
    <t>AGTRAP</t>
  </si>
  <si>
    <t>PPP2CB</t>
  </si>
  <si>
    <t>FAM58A</t>
  </si>
  <si>
    <t>CLEC3B</t>
  </si>
  <si>
    <t>MPND</t>
  </si>
  <si>
    <t>PRELID2</t>
  </si>
  <si>
    <t>NKAIN4</t>
  </si>
  <si>
    <t>ZNF358</t>
  </si>
  <si>
    <t>FGF2</t>
  </si>
  <si>
    <t>PRR5</t>
  </si>
  <si>
    <t>CDV3</t>
  </si>
  <si>
    <t>CHCHD4</t>
  </si>
  <si>
    <t>GSTZ1</t>
  </si>
  <si>
    <t>ILK</t>
  </si>
  <si>
    <t>MBD2</t>
  </si>
  <si>
    <t>ANKRD65</t>
  </si>
  <si>
    <t>OLFM1</t>
  </si>
  <si>
    <t>SSSCA1</t>
  </si>
  <si>
    <t>FAM89B</t>
  </si>
  <si>
    <t>CSNK1E</t>
  </si>
  <si>
    <t>PQLC1</t>
  </si>
  <si>
    <t>CMTM4</t>
  </si>
  <si>
    <t>PHF10</t>
  </si>
  <si>
    <t>INO80B</t>
  </si>
  <si>
    <t>CYHR1</t>
  </si>
  <si>
    <t>FBLL1</t>
  </si>
  <si>
    <t>TCF15</t>
  </si>
  <si>
    <t>NT5M</t>
  </si>
  <si>
    <t>DRD4</t>
  </si>
  <si>
    <t>CACNG8</t>
  </si>
  <si>
    <t>IGF2BP3</t>
  </si>
  <si>
    <t>ALB</t>
  </si>
  <si>
    <t>LYZ</t>
  </si>
  <si>
    <t>FN1</t>
  </si>
  <si>
    <t>PKM</t>
  </si>
  <si>
    <t>TUBA1B</t>
  </si>
  <si>
    <t>LDHA</t>
  </si>
  <si>
    <t>THBS1</t>
  </si>
  <si>
    <t>APLP2</t>
  </si>
  <si>
    <t>RHOA</t>
  </si>
  <si>
    <t>SPTBN1</t>
  </si>
  <si>
    <t>PABPC1</t>
  </si>
  <si>
    <t>NME4</t>
  </si>
  <si>
    <t>EIF2AK1</t>
  </si>
  <si>
    <t>GOLPH3</t>
  </si>
  <si>
    <t>COX7C</t>
  </si>
  <si>
    <t>UGGT1</t>
  </si>
  <si>
    <t>ARCN1</t>
  </si>
  <si>
    <t>PEG10</t>
  </si>
  <si>
    <t>EPAS1</t>
  </si>
  <si>
    <t>MAN1A1</t>
  </si>
  <si>
    <t>FOXK2</t>
  </si>
  <si>
    <t>TRIB3</t>
  </si>
  <si>
    <t>RPS27</t>
  </si>
  <si>
    <t>HSPD1</t>
  </si>
  <si>
    <t>RELN</t>
  </si>
  <si>
    <t>PCBD1</t>
  </si>
  <si>
    <t>RPS2</t>
  </si>
  <si>
    <t>SERPIND1</t>
  </si>
  <si>
    <t>FRAS1</t>
  </si>
  <si>
    <t>MVP</t>
  </si>
  <si>
    <t>CRIP2</t>
  </si>
  <si>
    <t>MAPK3</t>
  </si>
  <si>
    <t>ACOT7</t>
  </si>
  <si>
    <t>TGIF1</t>
  </si>
  <si>
    <t>GPI</t>
  </si>
  <si>
    <t>LMO2</t>
  </si>
  <si>
    <t>TPRG1L</t>
  </si>
  <si>
    <t>SSBP3</t>
  </si>
  <si>
    <t>RAB43</t>
  </si>
  <si>
    <t>AGAP1</t>
  </si>
  <si>
    <t>KIAA2013</t>
  </si>
  <si>
    <t>CTDNEP1</t>
  </si>
  <si>
    <t>C11orf63</t>
  </si>
  <si>
    <t>FOXD1</t>
  </si>
  <si>
    <t>KHSRP</t>
  </si>
  <si>
    <t>B4GALT2</t>
  </si>
  <si>
    <t>PABPN1</t>
  </si>
  <si>
    <t>GRASP</t>
  </si>
  <si>
    <t>ADRA2C</t>
  </si>
  <si>
    <t>SLC25A10</t>
  </si>
  <si>
    <t>NIP7</t>
  </si>
  <si>
    <t>SNHG14</t>
  </si>
  <si>
    <t>MST1R</t>
  </si>
  <si>
    <t>CUX1</t>
  </si>
  <si>
    <t>CHD8</t>
  </si>
  <si>
    <t>SMC4</t>
  </si>
  <si>
    <t>RC3H2</t>
  </si>
  <si>
    <t>PUM1</t>
  </si>
  <si>
    <t>RPL37</t>
  </si>
  <si>
    <t>RPL23A</t>
  </si>
  <si>
    <t>RBMX</t>
  </si>
  <si>
    <t>SLC25A3</t>
  </si>
  <si>
    <t>RPS8</t>
  </si>
  <si>
    <t>THAP9</t>
  </si>
  <si>
    <t>PAIP2B</t>
  </si>
  <si>
    <t>SHC2</t>
  </si>
  <si>
    <t>SERINC2</t>
  </si>
  <si>
    <t>IFNGR2</t>
  </si>
  <si>
    <t>SLC12A2</t>
  </si>
  <si>
    <t>PXDC1</t>
  </si>
  <si>
    <t>CCND3</t>
  </si>
  <si>
    <t>PKDCC</t>
  </si>
  <si>
    <t>TFEB</t>
  </si>
  <si>
    <t>PCSK6</t>
  </si>
  <si>
    <t>TUBB6</t>
  </si>
  <si>
    <t>EFNA1</t>
  </si>
  <si>
    <t>WSB2</t>
  </si>
  <si>
    <t>HECA</t>
  </si>
  <si>
    <t>LZTS2</t>
  </si>
  <si>
    <t>TNK2</t>
  </si>
  <si>
    <t>NRG3</t>
  </si>
  <si>
    <t>SNX24</t>
  </si>
  <si>
    <t>ACTG1</t>
  </si>
  <si>
    <t>FAM220A</t>
  </si>
  <si>
    <t>ABL1</t>
  </si>
  <si>
    <t>BCL3</t>
  </si>
  <si>
    <t>SLC15A4</t>
  </si>
  <si>
    <t>ARMC10</t>
  </si>
  <si>
    <t>CERS2</t>
  </si>
  <si>
    <t>SH3BP2</t>
  </si>
  <si>
    <t>PIP4K2B</t>
  </si>
  <si>
    <t>UBP1</t>
  </si>
  <si>
    <t>CIC</t>
  </si>
  <si>
    <t>TXNRD2</t>
  </si>
  <si>
    <t>CBX4</t>
  </si>
  <si>
    <t>JAG2</t>
  </si>
  <si>
    <t>GGA1</t>
  </si>
  <si>
    <t>LFNG</t>
  </si>
  <si>
    <t>MXI1</t>
  </si>
  <si>
    <t>EXOC3</t>
  </si>
  <si>
    <t>ST6GALNAC6</t>
  </si>
  <si>
    <t>ST7</t>
  </si>
  <si>
    <t>PAPD7</t>
  </si>
  <si>
    <t>SMARCD3</t>
  </si>
  <si>
    <t>LRRC10B</t>
  </si>
  <si>
    <t>SDCCAG3</t>
  </si>
  <si>
    <t>KCNF1</t>
  </si>
  <si>
    <t>SULT4A1</t>
  </si>
  <si>
    <t>PURG</t>
  </si>
  <si>
    <t>POU3F1</t>
  </si>
  <si>
    <t>PARP4</t>
  </si>
  <si>
    <t>NRTN</t>
  </si>
  <si>
    <t>UBALD2</t>
  </si>
  <si>
    <t>HMGB1</t>
  </si>
  <si>
    <t>SAP30</t>
  </si>
  <si>
    <t>ANAPC11</t>
  </si>
  <si>
    <t>MSANTD3</t>
  </si>
  <si>
    <t>INAFM1</t>
  </si>
  <si>
    <t>MZT2B</t>
  </si>
  <si>
    <t>PDCD4</t>
  </si>
  <si>
    <t>SFRP5</t>
  </si>
  <si>
    <t>NADK2</t>
  </si>
  <si>
    <t>SAMD1</t>
  </si>
  <si>
    <t>CHST12</t>
  </si>
  <si>
    <t>C7orf50</t>
  </si>
  <si>
    <t>STK25</t>
  </si>
  <si>
    <t>DPP6</t>
  </si>
  <si>
    <t>RNASE1</t>
  </si>
  <si>
    <t>SNRPD1</t>
  </si>
  <si>
    <t>OAS3</t>
  </si>
  <si>
    <t>AZGP1</t>
  </si>
  <si>
    <t>DDX60</t>
  </si>
  <si>
    <t>IFIT1</t>
  </si>
  <si>
    <t>IFIT2</t>
  </si>
  <si>
    <t>IFIT3</t>
  </si>
  <si>
    <t>ISG20</t>
  </si>
  <si>
    <t>OASL</t>
  </si>
  <si>
    <t>P4HB</t>
  </si>
  <si>
    <t>PRDX1</t>
  </si>
  <si>
    <t>RCC2</t>
  </si>
  <si>
    <t>RNASEL</t>
  </si>
  <si>
    <t>RUVBL1</t>
  </si>
  <si>
    <t>SIDT2</t>
  </si>
  <si>
    <t>TEP1</t>
  </si>
  <si>
    <t>PARD6A</t>
  </si>
  <si>
    <t>CDK2AP1</t>
  </si>
  <si>
    <t>NMB</t>
  </si>
  <si>
    <t>CMC4</t>
  </si>
  <si>
    <t>PDCD2</t>
  </si>
  <si>
    <t>LY6K</t>
  </si>
  <si>
    <t>CACNG6</t>
  </si>
  <si>
    <t>ZC3HAV1</t>
  </si>
  <si>
    <t>ZNFX1</t>
  </si>
  <si>
    <t>SEPTIN3</t>
  </si>
  <si>
    <t>ACTB</t>
  </si>
  <si>
    <t>MYC</t>
  </si>
  <si>
    <t>BMP6</t>
  </si>
  <si>
    <t>IGF2</t>
  </si>
  <si>
    <t>MAPT</t>
  </si>
  <si>
    <t>IGF1R</t>
  </si>
  <si>
    <t>HIPK2</t>
  </si>
  <si>
    <t>MYB</t>
  </si>
  <si>
    <t>GAPDH</t>
  </si>
  <si>
    <t>UCHL1</t>
  </si>
  <si>
    <t>HTT</t>
  </si>
  <si>
    <t>mRNA Target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1612"/>
  <sheetViews>
    <sheetView tabSelected="1" topLeftCell="A1588" workbookViewId="0">
      <selection activeCell="B2" sqref="B2:B1612"/>
    </sheetView>
  </sheetViews>
  <sheetFormatPr defaultRowHeight="15"/>
  <cols>
    <col min="2" max="2" width="14.28515625" customWidth="1"/>
  </cols>
  <sheetData>
    <row r="1" spans="1:2">
      <c r="A1" s="1" t="s">
        <v>0</v>
      </c>
      <c r="B1" s="1" t="s">
        <v>228</v>
      </c>
    </row>
    <row r="2" spans="1:2">
      <c r="A2" t="s">
        <v>193</v>
      </c>
      <c r="B2" t="s">
        <v>94</v>
      </c>
    </row>
    <row r="3" spans="1:2">
      <c r="A3" t="str">
        <f>A2</f>
        <v>AZGP1</v>
      </c>
      <c r="B3" t="s">
        <v>7</v>
      </c>
    </row>
    <row r="4" spans="1:2">
      <c r="A4" t="str">
        <f>A3</f>
        <v>AZGP1</v>
      </c>
      <c r="B4" t="s">
        <v>95</v>
      </c>
    </row>
    <row r="5" spans="1:2">
      <c r="A5" t="str">
        <f>A4</f>
        <v>AZGP1</v>
      </c>
      <c r="B5" t="s">
        <v>8</v>
      </c>
    </row>
    <row r="6" spans="1:2">
      <c r="A6" t="str">
        <f>A5</f>
        <v>AZGP1</v>
      </c>
      <c r="B6" t="s">
        <v>9</v>
      </c>
    </row>
    <row r="7" spans="1:2">
      <c r="A7" t="str">
        <f>A6</f>
        <v>AZGP1</v>
      </c>
      <c r="B7" t="s">
        <v>96</v>
      </c>
    </row>
    <row r="8" spans="1:2">
      <c r="A8" t="str">
        <f>A7</f>
        <v>AZGP1</v>
      </c>
      <c r="B8" t="s">
        <v>97</v>
      </c>
    </row>
    <row r="9" spans="1:2">
      <c r="A9" t="str">
        <f>A8</f>
        <v>AZGP1</v>
      </c>
      <c r="B9" t="s">
        <v>14</v>
      </c>
    </row>
    <row r="10" spans="1:2">
      <c r="A10" t="str">
        <f>A9</f>
        <v>AZGP1</v>
      </c>
      <c r="B10" t="s">
        <v>135</v>
      </c>
    </row>
    <row r="11" spans="1:2">
      <c r="A11" t="str">
        <f>A10</f>
        <v>AZGP1</v>
      </c>
      <c r="B11" t="s">
        <v>137</v>
      </c>
    </row>
    <row r="12" spans="1:2">
      <c r="A12" t="str">
        <f>A11</f>
        <v>AZGP1</v>
      </c>
      <c r="B12" t="s">
        <v>18</v>
      </c>
    </row>
    <row r="13" spans="1:2">
      <c r="A13" t="str">
        <f>A12</f>
        <v>AZGP1</v>
      </c>
      <c r="B13" t="s">
        <v>19</v>
      </c>
    </row>
    <row r="14" spans="1:2">
      <c r="A14" t="str">
        <f>A13</f>
        <v>AZGP1</v>
      </c>
      <c r="B14" t="s">
        <v>20</v>
      </c>
    </row>
    <row r="15" spans="1:2">
      <c r="A15" t="str">
        <f>A14</f>
        <v>AZGP1</v>
      </c>
      <c r="B15" t="s">
        <v>21</v>
      </c>
    </row>
    <row r="16" spans="1:2">
      <c r="A16" t="str">
        <f>A15</f>
        <v>AZGP1</v>
      </c>
      <c r="B16" t="s">
        <v>22</v>
      </c>
    </row>
    <row r="17" spans="1:2">
      <c r="A17" t="str">
        <f>A16</f>
        <v>AZGP1</v>
      </c>
      <c r="B17" t="s">
        <v>23</v>
      </c>
    </row>
    <row r="18" spans="1:2">
      <c r="A18" t="str">
        <f>A17</f>
        <v>AZGP1</v>
      </c>
      <c r="B18" t="s">
        <v>139</v>
      </c>
    </row>
    <row r="19" spans="1:2">
      <c r="A19" t="str">
        <f>A18</f>
        <v>AZGP1</v>
      </c>
      <c r="B19" t="s">
        <v>99</v>
      </c>
    </row>
    <row r="20" spans="1:2">
      <c r="A20" t="str">
        <f>A19</f>
        <v>AZGP1</v>
      </c>
      <c r="B20" t="s">
        <v>100</v>
      </c>
    </row>
    <row r="21" spans="1:2">
      <c r="A21" t="str">
        <f>A20</f>
        <v>AZGP1</v>
      </c>
      <c r="B21" t="s">
        <v>26</v>
      </c>
    </row>
    <row r="22" spans="1:2">
      <c r="A22" t="str">
        <f>A21</f>
        <v>AZGP1</v>
      </c>
      <c r="B22" t="s">
        <v>27</v>
      </c>
    </row>
    <row r="23" spans="1:2">
      <c r="A23" t="str">
        <f>A22</f>
        <v>AZGP1</v>
      </c>
      <c r="B23" t="s">
        <v>28</v>
      </c>
    </row>
    <row r="24" spans="1:2">
      <c r="A24" t="str">
        <f>A23</f>
        <v>AZGP1</v>
      </c>
      <c r="B24" t="s">
        <v>142</v>
      </c>
    </row>
    <row r="25" spans="1:2">
      <c r="A25" t="str">
        <f>A24</f>
        <v>AZGP1</v>
      </c>
      <c r="B25" t="s">
        <v>143</v>
      </c>
    </row>
    <row r="26" spans="1:2">
      <c r="A26" t="str">
        <f>A25</f>
        <v>AZGP1</v>
      </c>
      <c r="B26" t="s">
        <v>145</v>
      </c>
    </row>
    <row r="27" spans="1:2">
      <c r="A27" t="str">
        <f>A26</f>
        <v>AZGP1</v>
      </c>
      <c r="B27" t="s">
        <v>31</v>
      </c>
    </row>
    <row r="28" spans="1:2">
      <c r="A28" t="str">
        <f>A27</f>
        <v>AZGP1</v>
      </c>
      <c r="B28" t="s">
        <v>149</v>
      </c>
    </row>
    <row r="29" spans="1:2">
      <c r="A29" t="str">
        <f>A28</f>
        <v>AZGP1</v>
      </c>
      <c r="B29" t="s">
        <v>151</v>
      </c>
    </row>
    <row r="30" spans="1:2">
      <c r="A30" t="str">
        <f>A29</f>
        <v>AZGP1</v>
      </c>
      <c r="B30" t="s">
        <v>33</v>
      </c>
    </row>
    <row r="31" spans="1:2">
      <c r="A31" t="str">
        <f>A30</f>
        <v>AZGP1</v>
      </c>
      <c r="B31" t="s">
        <v>185</v>
      </c>
    </row>
    <row r="32" spans="1:2">
      <c r="A32" t="str">
        <f>A31</f>
        <v>AZGP1</v>
      </c>
      <c r="B32" t="s">
        <v>36</v>
      </c>
    </row>
    <row r="33" spans="1:2">
      <c r="A33" t="str">
        <f>A32</f>
        <v>AZGP1</v>
      </c>
      <c r="B33" t="s">
        <v>103</v>
      </c>
    </row>
    <row r="34" spans="1:2">
      <c r="A34" t="str">
        <f>A33</f>
        <v>AZGP1</v>
      </c>
      <c r="B34" t="s">
        <v>105</v>
      </c>
    </row>
    <row r="35" spans="1:2">
      <c r="A35" t="str">
        <f>A34</f>
        <v>AZGP1</v>
      </c>
      <c r="B35" t="s">
        <v>39</v>
      </c>
    </row>
    <row r="36" spans="1:2">
      <c r="A36" t="str">
        <f>A35</f>
        <v>AZGP1</v>
      </c>
      <c r="B36" t="s">
        <v>41</v>
      </c>
    </row>
    <row r="37" spans="1:2">
      <c r="A37" t="str">
        <f>A36</f>
        <v>AZGP1</v>
      </c>
      <c r="B37" t="s">
        <v>106</v>
      </c>
    </row>
    <row r="38" spans="1:2">
      <c r="A38" t="str">
        <f>A37</f>
        <v>AZGP1</v>
      </c>
      <c r="B38" t="s">
        <v>154</v>
      </c>
    </row>
    <row r="39" spans="1:2">
      <c r="A39" t="str">
        <f>A38</f>
        <v>AZGP1</v>
      </c>
      <c r="B39" t="s">
        <v>186</v>
      </c>
    </row>
    <row r="40" spans="1:2">
      <c r="A40" t="str">
        <f>A39</f>
        <v>AZGP1</v>
      </c>
      <c r="B40" t="s">
        <v>107</v>
      </c>
    </row>
    <row r="41" spans="1:2">
      <c r="A41" t="str">
        <f>A40</f>
        <v>AZGP1</v>
      </c>
      <c r="B41" t="s">
        <v>45</v>
      </c>
    </row>
    <row r="42" spans="1:2">
      <c r="A42" t="str">
        <f>A41</f>
        <v>AZGP1</v>
      </c>
      <c r="B42" s="2" t="s">
        <v>216</v>
      </c>
    </row>
    <row r="43" spans="1:2">
      <c r="A43" t="str">
        <f>A42</f>
        <v>AZGP1</v>
      </c>
      <c r="B43" t="s">
        <v>156</v>
      </c>
    </row>
    <row r="44" spans="1:2">
      <c r="A44" t="str">
        <f>A43</f>
        <v>AZGP1</v>
      </c>
      <c r="B44" t="s">
        <v>157</v>
      </c>
    </row>
    <row r="45" spans="1:2">
      <c r="A45" t="str">
        <f>A44</f>
        <v>AZGP1</v>
      </c>
      <c r="B45" t="s">
        <v>48</v>
      </c>
    </row>
    <row r="46" spans="1:2">
      <c r="A46" t="str">
        <f>A45</f>
        <v>AZGP1</v>
      </c>
      <c r="B46" t="s">
        <v>108</v>
      </c>
    </row>
    <row r="47" spans="1:2">
      <c r="A47" t="str">
        <f>A46</f>
        <v>AZGP1</v>
      </c>
      <c r="B47" t="s">
        <v>49</v>
      </c>
    </row>
    <row r="48" spans="1:2">
      <c r="A48" t="str">
        <f>A47</f>
        <v>AZGP1</v>
      </c>
      <c r="B48" t="s">
        <v>51</v>
      </c>
    </row>
    <row r="49" spans="1:2">
      <c r="A49" t="str">
        <f>A48</f>
        <v>AZGP1</v>
      </c>
      <c r="B49" t="s">
        <v>109</v>
      </c>
    </row>
    <row r="50" spans="1:2">
      <c r="A50" t="str">
        <f>A49</f>
        <v>AZGP1</v>
      </c>
      <c r="B50" t="s">
        <v>110</v>
      </c>
    </row>
    <row r="51" spans="1:2">
      <c r="A51" t="str">
        <f>A50</f>
        <v>AZGP1</v>
      </c>
      <c r="B51" t="s">
        <v>159</v>
      </c>
    </row>
    <row r="52" spans="1:2">
      <c r="A52" t="str">
        <f>A51</f>
        <v>AZGP1</v>
      </c>
      <c r="B52" t="s">
        <v>54</v>
      </c>
    </row>
    <row r="53" spans="1:2">
      <c r="A53" t="str">
        <f>A52</f>
        <v>AZGP1</v>
      </c>
      <c r="B53" t="s">
        <v>56</v>
      </c>
    </row>
    <row r="54" spans="1:2">
      <c r="A54" t="str">
        <f>A53</f>
        <v>AZGP1</v>
      </c>
      <c r="B54" t="s">
        <v>57</v>
      </c>
    </row>
    <row r="55" spans="1:2">
      <c r="A55" t="str">
        <f>A54</f>
        <v>AZGP1</v>
      </c>
      <c r="B55" t="s">
        <v>164</v>
      </c>
    </row>
    <row r="56" spans="1:2">
      <c r="A56" t="str">
        <f>A55</f>
        <v>AZGP1</v>
      </c>
      <c r="B56" t="s">
        <v>112</v>
      </c>
    </row>
    <row r="57" spans="1:2">
      <c r="A57" t="str">
        <f>A56</f>
        <v>AZGP1</v>
      </c>
      <c r="B57" t="s">
        <v>188</v>
      </c>
    </row>
    <row r="58" spans="1:2">
      <c r="A58" t="str">
        <f>A57</f>
        <v>AZGP1</v>
      </c>
      <c r="B58" t="s">
        <v>168</v>
      </c>
    </row>
    <row r="59" spans="1:2">
      <c r="A59" t="str">
        <f>A58</f>
        <v>AZGP1</v>
      </c>
      <c r="B59" t="s">
        <v>169</v>
      </c>
    </row>
    <row r="60" spans="1:2">
      <c r="A60" t="str">
        <f>A59</f>
        <v>AZGP1</v>
      </c>
      <c r="B60" t="s">
        <v>170</v>
      </c>
    </row>
    <row r="61" spans="1:2">
      <c r="A61" t="str">
        <f>A60</f>
        <v>AZGP1</v>
      </c>
      <c r="B61" t="s">
        <v>58</v>
      </c>
    </row>
    <row r="62" spans="1:2">
      <c r="A62" t="str">
        <f>A61</f>
        <v>AZGP1</v>
      </c>
      <c r="B62" t="s">
        <v>172</v>
      </c>
    </row>
    <row r="63" spans="1:2">
      <c r="A63" t="str">
        <f>A62</f>
        <v>AZGP1</v>
      </c>
      <c r="B63" t="s">
        <v>2</v>
      </c>
    </row>
    <row r="64" spans="1:2">
      <c r="A64" t="str">
        <f>A63</f>
        <v>AZGP1</v>
      </c>
      <c r="B64" t="s">
        <v>3</v>
      </c>
    </row>
    <row r="65" spans="1:2">
      <c r="A65" t="str">
        <f>A64</f>
        <v>AZGP1</v>
      </c>
      <c r="B65" t="s">
        <v>4</v>
      </c>
    </row>
    <row r="66" spans="1:2">
      <c r="A66" t="str">
        <f>A65</f>
        <v>AZGP1</v>
      </c>
      <c r="B66" t="s">
        <v>5</v>
      </c>
    </row>
    <row r="67" spans="1:2">
      <c r="A67" t="str">
        <f>A66</f>
        <v>AZGP1</v>
      </c>
      <c r="B67" t="s">
        <v>6</v>
      </c>
    </row>
    <row r="68" spans="1:2">
      <c r="A68" t="str">
        <f>A67</f>
        <v>AZGP1</v>
      </c>
      <c r="B68" t="s">
        <v>7</v>
      </c>
    </row>
    <row r="69" spans="1:2">
      <c r="A69" t="s">
        <v>194</v>
      </c>
      <c r="B69" t="s">
        <v>8</v>
      </c>
    </row>
    <row r="70" spans="1:2">
      <c r="A70" t="str">
        <f>A69</f>
        <v>DDX60</v>
      </c>
      <c r="B70" t="s">
        <v>9</v>
      </c>
    </row>
    <row r="71" spans="1:2">
      <c r="A71" t="str">
        <f>A70</f>
        <v>DDX60</v>
      </c>
      <c r="B71" t="s">
        <v>11</v>
      </c>
    </row>
    <row r="72" spans="1:2">
      <c r="A72" t="str">
        <f>A71</f>
        <v>DDX60</v>
      </c>
      <c r="B72" t="s">
        <v>12</v>
      </c>
    </row>
    <row r="73" spans="1:2">
      <c r="A73" t="str">
        <f>A72</f>
        <v>DDX60</v>
      </c>
      <c r="B73" t="s">
        <v>13</v>
      </c>
    </row>
    <row r="74" spans="1:2">
      <c r="A74" t="str">
        <f>A73</f>
        <v>DDX60</v>
      </c>
      <c r="B74" t="s">
        <v>14</v>
      </c>
    </row>
    <row r="75" spans="1:2">
      <c r="A75" t="str">
        <f>A74</f>
        <v>DDX60</v>
      </c>
      <c r="B75" t="s">
        <v>176</v>
      </c>
    </row>
    <row r="76" spans="1:2">
      <c r="A76" t="str">
        <f>A75</f>
        <v>DDX60</v>
      </c>
      <c r="B76" t="s">
        <v>15</v>
      </c>
    </row>
    <row r="77" spans="1:2">
      <c r="A77" t="str">
        <f>A76</f>
        <v>DDX60</v>
      </c>
      <c r="B77" t="s">
        <v>16</v>
      </c>
    </row>
    <row r="78" spans="1:2">
      <c r="A78" t="str">
        <f>A77</f>
        <v>DDX60</v>
      </c>
      <c r="B78" t="s">
        <v>17</v>
      </c>
    </row>
    <row r="79" spans="1:2">
      <c r="A79" t="str">
        <f>A78</f>
        <v>DDX60</v>
      </c>
      <c r="B79" t="s">
        <v>18</v>
      </c>
    </row>
    <row r="80" spans="1:2">
      <c r="A80" t="str">
        <f>A79</f>
        <v>DDX60</v>
      </c>
      <c r="B80" t="s">
        <v>20</v>
      </c>
    </row>
    <row r="81" spans="1:2">
      <c r="A81" t="str">
        <f>A80</f>
        <v>DDX60</v>
      </c>
      <c r="B81" t="s">
        <v>21</v>
      </c>
    </row>
    <row r="82" spans="1:2">
      <c r="A82" t="str">
        <f>A81</f>
        <v>DDX60</v>
      </c>
      <c r="B82" t="s">
        <v>22</v>
      </c>
    </row>
    <row r="83" spans="1:2">
      <c r="A83" t="str">
        <f>A82</f>
        <v>DDX60</v>
      </c>
      <c r="B83" t="s">
        <v>23</v>
      </c>
    </row>
    <row r="84" spans="1:2">
      <c r="A84" t="str">
        <f>A83</f>
        <v>DDX60</v>
      </c>
      <c r="B84" t="s">
        <v>24</v>
      </c>
    </row>
    <row r="85" spans="1:2">
      <c r="A85" t="str">
        <f>A84</f>
        <v>DDX60</v>
      </c>
      <c r="B85" t="s">
        <v>25</v>
      </c>
    </row>
    <row r="86" spans="1:2">
      <c r="A86" t="str">
        <f>A85</f>
        <v>DDX60</v>
      </c>
      <c r="B86" t="s">
        <v>177</v>
      </c>
    </row>
    <row r="87" spans="1:2">
      <c r="A87" t="str">
        <f>A86</f>
        <v>DDX60</v>
      </c>
      <c r="B87" t="s">
        <v>178</v>
      </c>
    </row>
    <row r="88" spans="1:2">
      <c r="A88" t="str">
        <f>A87</f>
        <v>DDX60</v>
      </c>
      <c r="B88" t="s">
        <v>179</v>
      </c>
    </row>
    <row r="89" spans="1:2">
      <c r="A89" t="str">
        <f>A88</f>
        <v>DDX60</v>
      </c>
      <c r="B89" t="s">
        <v>27</v>
      </c>
    </row>
    <row r="90" spans="1:2">
      <c r="A90" t="str">
        <f>A89</f>
        <v>DDX60</v>
      </c>
      <c r="B90" t="s">
        <v>29</v>
      </c>
    </row>
    <row r="91" spans="1:2">
      <c r="A91" t="str">
        <f>A90</f>
        <v>DDX60</v>
      </c>
      <c r="B91" t="s">
        <v>30</v>
      </c>
    </row>
    <row r="92" spans="1:2">
      <c r="A92" t="str">
        <f>A91</f>
        <v>DDX60</v>
      </c>
      <c r="B92" t="s">
        <v>31</v>
      </c>
    </row>
    <row r="93" spans="1:2">
      <c r="A93" t="str">
        <f>A92</f>
        <v>DDX60</v>
      </c>
      <c r="B93" t="s">
        <v>32</v>
      </c>
    </row>
    <row r="94" spans="1:2">
      <c r="A94" t="str">
        <f>A93</f>
        <v>DDX60</v>
      </c>
      <c r="B94" t="s">
        <v>33</v>
      </c>
    </row>
    <row r="95" spans="1:2">
      <c r="A95" t="str">
        <f>A94</f>
        <v>DDX60</v>
      </c>
      <c r="B95" t="s">
        <v>34</v>
      </c>
    </row>
    <row r="96" spans="1:2">
      <c r="A96" t="str">
        <f>A95</f>
        <v>DDX60</v>
      </c>
      <c r="B96" t="s">
        <v>35</v>
      </c>
    </row>
    <row r="97" spans="1:2">
      <c r="A97" t="str">
        <f>A96</f>
        <v>DDX60</v>
      </c>
      <c r="B97" t="s">
        <v>36</v>
      </c>
    </row>
    <row r="98" spans="1:2">
      <c r="A98" t="str">
        <f>A97</f>
        <v>DDX60</v>
      </c>
      <c r="B98" t="s">
        <v>37</v>
      </c>
    </row>
    <row r="99" spans="1:2">
      <c r="A99" t="str">
        <f>A98</f>
        <v>DDX60</v>
      </c>
      <c r="B99" t="s">
        <v>38</v>
      </c>
    </row>
    <row r="100" spans="1:2">
      <c r="A100" t="str">
        <f>A99</f>
        <v>DDX60</v>
      </c>
      <c r="B100" t="s">
        <v>39</v>
      </c>
    </row>
    <row r="101" spans="1:2">
      <c r="A101" t="str">
        <f>A100</f>
        <v>DDX60</v>
      </c>
      <c r="B101" t="s">
        <v>40</v>
      </c>
    </row>
    <row r="102" spans="1:2">
      <c r="A102" t="str">
        <f>A101</f>
        <v>DDX60</v>
      </c>
      <c r="B102" t="s">
        <v>41</v>
      </c>
    </row>
    <row r="103" spans="1:2">
      <c r="A103" t="str">
        <f>A102</f>
        <v>DDX60</v>
      </c>
      <c r="B103" t="s">
        <v>42</v>
      </c>
    </row>
    <row r="104" spans="1:2">
      <c r="A104" t="str">
        <f>A103</f>
        <v>DDX60</v>
      </c>
      <c r="B104" t="s">
        <v>43</v>
      </c>
    </row>
    <row r="105" spans="1:2">
      <c r="A105" t="str">
        <f>A104</f>
        <v>DDX60</v>
      </c>
      <c r="B105" t="s">
        <v>44</v>
      </c>
    </row>
    <row r="106" spans="1:2">
      <c r="A106" t="str">
        <f>A105</f>
        <v>DDX60</v>
      </c>
      <c r="B106" s="2" t="s">
        <v>216</v>
      </c>
    </row>
    <row r="107" spans="1:2">
      <c r="A107" t="str">
        <f>A106</f>
        <v>DDX60</v>
      </c>
      <c r="B107" t="s">
        <v>157</v>
      </c>
    </row>
    <row r="108" spans="1:2">
      <c r="A108" t="str">
        <f>A107</f>
        <v>DDX60</v>
      </c>
      <c r="B108" t="s">
        <v>46</v>
      </c>
    </row>
    <row r="109" spans="1:2">
      <c r="A109" t="str">
        <f>A108</f>
        <v>DDX60</v>
      </c>
      <c r="B109" t="s">
        <v>47</v>
      </c>
    </row>
    <row r="110" spans="1:2">
      <c r="A110" t="str">
        <f>A109</f>
        <v>DDX60</v>
      </c>
      <c r="B110" t="s">
        <v>48</v>
      </c>
    </row>
    <row r="111" spans="1:2">
      <c r="A111" t="str">
        <f>A110</f>
        <v>DDX60</v>
      </c>
      <c r="B111" t="s">
        <v>49</v>
      </c>
    </row>
    <row r="112" spans="1:2">
      <c r="A112" t="str">
        <f>A111</f>
        <v>DDX60</v>
      </c>
      <c r="B112" t="s">
        <v>50</v>
      </c>
    </row>
    <row r="113" spans="1:2">
      <c r="A113" t="str">
        <f>A112</f>
        <v>DDX60</v>
      </c>
      <c r="B113" t="s">
        <v>51</v>
      </c>
    </row>
    <row r="114" spans="1:2">
      <c r="A114" t="str">
        <f>A113</f>
        <v>DDX60</v>
      </c>
      <c r="B114" t="s">
        <v>52</v>
      </c>
    </row>
    <row r="115" spans="1:2">
      <c r="A115" t="str">
        <f>A114</f>
        <v>DDX60</v>
      </c>
      <c r="B115" t="s">
        <v>53</v>
      </c>
    </row>
    <row r="116" spans="1:2">
      <c r="A116" t="str">
        <f>A115</f>
        <v>DDX60</v>
      </c>
      <c r="B116" t="s">
        <v>54</v>
      </c>
    </row>
    <row r="117" spans="1:2">
      <c r="A117" t="str">
        <f>A116</f>
        <v>DDX60</v>
      </c>
      <c r="B117" t="s">
        <v>55</v>
      </c>
    </row>
    <row r="118" spans="1:2">
      <c r="A118" t="str">
        <f>A117</f>
        <v>DDX60</v>
      </c>
      <c r="B118" t="s">
        <v>56</v>
      </c>
    </row>
    <row r="119" spans="1:2">
      <c r="A119" t="str">
        <f>A118</f>
        <v>DDX60</v>
      </c>
      <c r="B119" t="s">
        <v>57</v>
      </c>
    </row>
    <row r="120" spans="1:2">
      <c r="A120" t="str">
        <f>A119</f>
        <v>DDX60</v>
      </c>
      <c r="B120" t="s">
        <v>58</v>
      </c>
    </row>
    <row r="121" spans="1:2">
      <c r="A121" t="str">
        <f>A120</f>
        <v>DDX60</v>
      </c>
      <c r="B121" t="s">
        <v>59</v>
      </c>
    </row>
    <row r="122" spans="1:2">
      <c r="A122" t="str">
        <f>A121</f>
        <v>DDX60</v>
      </c>
      <c r="B122" t="s">
        <v>60</v>
      </c>
    </row>
    <row r="123" spans="1:2">
      <c r="A123" t="str">
        <f>A122</f>
        <v>DDX60</v>
      </c>
      <c r="B123" t="s">
        <v>61</v>
      </c>
    </row>
    <row r="124" spans="1:2">
      <c r="A124" t="str">
        <f>A123</f>
        <v>DDX60</v>
      </c>
      <c r="B124" t="s">
        <v>2</v>
      </c>
    </row>
    <row r="125" spans="1:2">
      <c r="A125" t="str">
        <f>A124</f>
        <v>DDX60</v>
      </c>
      <c r="B125" t="s">
        <v>4</v>
      </c>
    </row>
    <row r="126" spans="1:2">
      <c r="A126" t="str">
        <f>A125</f>
        <v>DDX60</v>
      </c>
      <c r="B126" t="s">
        <v>5</v>
      </c>
    </row>
    <row r="127" spans="1:2">
      <c r="A127" t="str">
        <f>A126</f>
        <v>DDX60</v>
      </c>
      <c r="B127" t="s">
        <v>6</v>
      </c>
    </row>
    <row r="128" spans="1:2">
      <c r="A128" t="str">
        <f>A127</f>
        <v>DDX60</v>
      </c>
      <c r="B128" t="s">
        <v>7</v>
      </c>
    </row>
    <row r="129" spans="1:2">
      <c r="A129" t="str">
        <f>A128</f>
        <v>DDX60</v>
      </c>
      <c r="B129" t="s">
        <v>95</v>
      </c>
    </row>
    <row r="130" spans="1:2">
      <c r="A130" t="s">
        <v>1</v>
      </c>
      <c r="B130" t="s">
        <v>2</v>
      </c>
    </row>
    <row r="131" spans="1:2">
      <c r="A131" t="str">
        <f>A130</f>
        <v>EIF2AK2</v>
      </c>
      <c r="B131" t="s">
        <v>3</v>
      </c>
    </row>
    <row r="132" spans="1:2">
      <c r="A132" t="str">
        <f>A131</f>
        <v>EIF2AK2</v>
      </c>
      <c r="B132" t="s">
        <v>4</v>
      </c>
    </row>
    <row r="133" spans="1:2">
      <c r="A133" t="str">
        <f>A132</f>
        <v>EIF2AK2</v>
      </c>
      <c r="B133" t="s">
        <v>5</v>
      </c>
    </row>
    <row r="134" spans="1:2">
      <c r="A134" t="str">
        <f>A133</f>
        <v>EIF2AK2</v>
      </c>
      <c r="B134" t="s">
        <v>6</v>
      </c>
    </row>
    <row r="135" spans="1:2">
      <c r="A135" t="str">
        <f>A134</f>
        <v>EIF2AK2</v>
      </c>
      <c r="B135" t="s">
        <v>7</v>
      </c>
    </row>
    <row r="136" spans="1:2">
      <c r="A136" t="str">
        <f>A135</f>
        <v>EIF2AK2</v>
      </c>
      <c r="B136" t="s">
        <v>8</v>
      </c>
    </row>
    <row r="137" spans="1:2">
      <c r="A137" t="str">
        <f>A136</f>
        <v>EIF2AK2</v>
      </c>
      <c r="B137" t="s">
        <v>9</v>
      </c>
    </row>
    <row r="138" spans="1:2">
      <c r="A138" t="str">
        <f>A137</f>
        <v>EIF2AK2</v>
      </c>
      <c r="B138" t="s">
        <v>10</v>
      </c>
    </row>
    <row r="139" spans="1:2">
      <c r="A139" t="str">
        <f>A138</f>
        <v>EIF2AK2</v>
      </c>
      <c r="B139" t="s">
        <v>11</v>
      </c>
    </row>
    <row r="140" spans="1:2">
      <c r="A140" t="str">
        <f>A139</f>
        <v>EIF2AK2</v>
      </c>
      <c r="B140" t="s">
        <v>12</v>
      </c>
    </row>
    <row r="141" spans="1:2">
      <c r="A141" t="str">
        <f>A140</f>
        <v>EIF2AK2</v>
      </c>
      <c r="B141" t="s">
        <v>13</v>
      </c>
    </row>
    <row r="142" spans="1:2">
      <c r="A142" t="str">
        <f>A141</f>
        <v>EIF2AK2</v>
      </c>
      <c r="B142" t="s">
        <v>14</v>
      </c>
    </row>
    <row r="143" spans="1:2">
      <c r="A143" t="str">
        <f>A142</f>
        <v>EIF2AK2</v>
      </c>
      <c r="B143" t="s">
        <v>15</v>
      </c>
    </row>
    <row r="144" spans="1:2">
      <c r="A144" t="str">
        <f>A143</f>
        <v>EIF2AK2</v>
      </c>
      <c r="B144" t="s">
        <v>16</v>
      </c>
    </row>
    <row r="145" spans="1:2">
      <c r="A145" t="str">
        <f>A144</f>
        <v>EIF2AK2</v>
      </c>
      <c r="B145" t="s">
        <v>17</v>
      </c>
    </row>
    <row r="146" spans="1:2">
      <c r="A146" t="str">
        <f>A145</f>
        <v>EIF2AK2</v>
      </c>
      <c r="B146" t="s">
        <v>18</v>
      </c>
    </row>
    <row r="147" spans="1:2">
      <c r="A147" t="str">
        <f>A146</f>
        <v>EIF2AK2</v>
      </c>
      <c r="B147" t="s">
        <v>19</v>
      </c>
    </row>
    <row r="148" spans="1:2">
      <c r="A148" t="str">
        <f>A147</f>
        <v>EIF2AK2</v>
      </c>
      <c r="B148" t="s">
        <v>20</v>
      </c>
    </row>
    <row r="149" spans="1:2">
      <c r="A149" t="str">
        <f>A148</f>
        <v>EIF2AK2</v>
      </c>
      <c r="B149" t="s">
        <v>21</v>
      </c>
    </row>
    <row r="150" spans="1:2">
      <c r="A150" t="str">
        <f>A149</f>
        <v>EIF2AK2</v>
      </c>
      <c r="B150" t="s">
        <v>22</v>
      </c>
    </row>
    <row r="151" spans="1:2">
      <c r="A151" t="str">
        <f>A150</f>
        <v>EIF2AK2</v>
      </c>
      <c r="B151" t="s">
        <v>23</v>
      </c>
    </row>
    <row r="152" spans="1:2">
      <c r="A152" t="str">
        <f>A151</f>
        <v>EIF2AK2</v>
      </c>
      <c r="B152" t="s">
        <v>24</v>
      </c>
    </row>
    <row r="153" spans="1:2">
      <c r="A153" t="str">
        <f>A152</f>
        <v>EIF2AK2</v>
      </c>
      <c r="B153" t="s">
        <v>25</v>
      </c>
    </row>
    <row r="154" spans="1:2">
      <c r="A154" t="str">
        <f>A153</f>
        <v>EIF2AK2</v>
      </c>
      <c r="B154" t="s">
        <v>26</v>
      </c>
    </row>
    <row r="155" spans="1:2">
      <c r="A155" t="str">
        <f>A154</f>
        <v>EIF2AK2</v>
      </c>
      <c r="B155" t="s">
        <v>27</v>
      </c>
    </row>
    <row r="156" spans="1:2">
      <c r="A156" t="str">
        <f>A155</f>
        <v>EIF2AK2</v>
      </c>
      <c r="B156" t="s">
        <v>28</v>
      </c>
    </row>
    <row r="157" spans="1:2">
      <c r="A157" t="str">
        <f>A156</f>
        <v>EIF2AK2</v>
      </c>
      <c r="B157" t="s">
        <v>29</v>
      </c>
    </row>
    <row r="158" spans="1:2">
      <c r="A158" t="str">
        <f>A157</f>
        <v>EIF2AK2</v>
      </c>
      <c r="B158" t="s">
        <v>30</v>
      </c>
    </row>
    <row r="159" spans="1:2">
      <c r="A159" t="str">
        <f>A158</f>
        <v>EIF2AK2</v>
      </c>
      <c r="B159" t="s">
        <v>31</v>
      </c>
    </row>
    <row r="160" spans="1:2">
      <c r="A160" t="str">
        <f>A159</f>
        <v>EIF2AK2</v>
      </c>
      <c r="B160" t="s">
        <v>32</v>
      </c>
    </row>
    <row r="161" spans="1:2">
      <c r="A161" t="str">
        <f>A160</f>
        <v>EIF2AK2</v>
      </c>
      <c r="B161" t="s">
        <v>33</v>
      </c>
    </row>
    <row r="162" spans="1:2">
      <c r="A162" t="str">
        <f>A161</f>
        <v>EIF2AK2</v>
      </c>
      <c r="B162" t="s">
        <v>34</v>
      </c>
    </row>
    <row r="163" spans="1:2">
      <c r="A163" t="str">
        <f>A162</f>
        <v>EIF2AK2</v>
      </c>
      <c r="B163" t="s">
        <v>35</v>
      </c>
    </row>
    <row r="164" spans="1:2">
      <c r="A164" t="str">
        <f>A163</f>
        <v>EIF2AK2</v>
      </c>
      <c r="B164" t="s">
        <v>36</v>
      </c>
    </row>
    <row r="165" spans="1:2">
      <c r="A165" t="str">
        <f>A164</f>
        <v>EIF2AK2</v>
      </c>
      <c r="B165" t="s">
        <v>37</v>
      </c>
    </row>
    <row r="166" spans="1:2">
      <c r="A166" t="str">
        <f>A165</f>
        <v>EIF2AK2</v>
      </c>
      <c r="B166" t="s">
        <v>38</v>
      </c>
    </row>
    <row r="167" spans="1:2">
      <c r="A167" t="str">
        <f>A166</f>
        <v>EIF2AK2</v>
      </c>
      <c r="B167" t="s">
        <v>39</v>
      </c>
    </row>
    <row r="168" spans="1:2">
      <c r="A168" t="str">
        <f>A167</f>
        <v>EIF2AK2</v>
      </c>
      <c r="B168" t="s">
        <v>40</v>
      </c>
    </row>
    <row r="169" spans="1:2">
      <c r="A169" t="str">
        <f>A168</f>
        <v>EIF2AK2</v>
      </c>
      <c r="B169" t="s">
        <v>41</v>
      </c>
    </row>
    <row r="170" spans="1:2">
      <c r="A170" t="str">
        <f>A169</f>
        <v>EIF2AK2</v>
      </c>
      <c r="B170" t="s">
        <v>42</v>
      </c>
    </row>
    <row r="171" spans="1:2">
      <c r="A171" t="str">
        <f>A170</f>
        <v>EIF2AK2</v>
      </c>
      <c r="B171" t="s">
        <v>43</v>
      </c>
    </row>
    <row r="172" spans="1:2">
      <c r="A172" t="str">
        <f>A171</f>
        <v>EIF2AK2</v>
      </c>
      <c r="B172" t="s">
        <v>44</v>
      </c>
    </row>
    <row r="173" spans="1:2">
      <c r="A173" t="str">
        <f>A172</f>
        <v>EIF2AK2</v>
      </c>
      <c r="B173" t="s">
        <v>45</v>
      </c>
    </row>
    <row r="174" spans="1:2">
      <c r="A174" t="str">
        <f>A173</f>
        <v>EIF2AK2</v>
      </c>
      <c r="B174" s="2" t="s">
        <v>216</v>
      </c>
    </row>
    <row r="175" spans="1:2">
      <c r="A175" t="str">
        <f>A174</f>
        <v>EIF2AK2</v>
      </c>
      <c r="B175" t="s">
        <v>46</v>
      </c>
    </row>
    <row r="176" spans="1:2">
      <c r="A176" t="str">
        <f>A175</f>
        <v>EIF2AK2</v>
      </c>
      <c r="B176" t="s">
        <v>47</v>
      </c>
    </row>
    <row r="177" spans="1:2">
      <c r="A177" t="str">
        <f>A176</f>
        <v>EIF2AK2</v>
      </c>
      <c r="B177" t="s">
        <v>48</v>
      </c>
    </row>
    <row r="178" spans="1:2">
      <c r="A178" t="str">
        <f>A177</f>
        <v>EIF2AK2</v>
      </c>
      <c r="B178" t="s">
        <v>49</v>
      </c>
    </row>
    <row r="179" spans="1:2">
      <c r="A179" t="str">
        <f>A178</f>
        <v>EIF2AK2</v>
      </c>
      <c r="B179" t="s">
        <v>50</v>
      </c>
    </row>
    <row r="180" spans="1:2">
      <c r="A180" t="str">
        <f>A179</f>
        <v>EIF2AK2</v>
      </c>
      <c r="B180" t="s">
        <v>51</v>
      </c>
    </row>
    <row r="181" spans="1:2">
      <c r="A181" t="str">
        <f>A180</f>
        <v>EIF2AK2</v>
      </c>
      <c r="B181" t="s">
        <v>52</v>
      </c>
    </row>
    <row r="182" spans="1:2">
      <c r="A182" t="str">
        <f>A181</f>
        <v>EIF2AK2</v>
      </c>
      <c r="B182" t="s">
        <v>53</v>
      </c>
    </row>
    <row r="183" spans="1:2">
      <c r="A183" t="str">
        <f>A182</f>
        <v>EIF2AK2</v>
      </c>
      <c r="B183" t="s">
        <v>54</v>
      </c>
    </row>
    <row r="184" spans="1:2">
      <c r="A184" t="str">
        <f>A183</f>
        <v>EIF2AK2</v>
      </c>
      <c r="B184" t="s">
        <v>55</v>
      </c>
    </row>
    <row r="185" spans="1:2">
      <c r="A185" t="str">
        <f>A184</f>
        <v>EIF2AK2</v>
      </c>
      <c r="B185" t="s">
        <v>56</v>
      </c>
    </row>
    <row r="186" spans="1:2">
      <c r="A186" t="str">
        <f>A185</f>
        <v>EIF2AK2</v>
      </c>
      <c r="B186" t="s">
        <v>57</v>
      </c>
    </row>
    <row r="187" spans="1:2">
      <c r="A187" t="str">
        <f>A186</f>
        <v>EIF2AK2</v>
      </c>
      <c r="B187" t="s">
        <v>58</v>
      </c>
    </row>
    <row r="188" spans="1:2">
      <c r="A188" t="str">
        <f>A187</f>
        <v>EIF2AK2</v>
      </c>
      <c r="B188" t="s">
        <v>59</v>
      </c>
    </row>
    <row r="189" spans="1:2">
      <c r="A189" t="str">
        <f>A188</f>
        <v>EIF2AK2</v>
      </c>
      <c r="B189" t="s">
        <v>60</v>
      </c>
    </row>
    <row r="190" spans="1:2">
      <c r="A190" t="str">
        <f>A189</f>
        <v>EIF2AK2</v>
      </c>
      <c r="B190" t="s">
        <v>61</v>
      </c>
    </row>
    <row r="191" spans="1:2">
      <c r="A191" t="s">
        <v>195</v>
      </c>
      <c r="B191" t="s">
        <v>8</v>
      </c>
    </row>
    <row r="192" spans="1:2">
      <c r="A192" t="str">
        <f>A191</f>
        <v>IFIT1</v>
      </c>
      <c r="B192" t="s">
        <v>9</v>
      </c>
    </row>
    <row r="193" spans="1:2">
      <c r="A193" t="str">
        <f>A192</f>
        <v>IFIT1</v>
      </c>
      <c r="B193" t="s">
        <v>10</v>
      </c>
    </row>
    <row r="194" spans="1:2">
      <c r="A194" t="str">
        <f>A193</f>
        <v>IFIT1</v>
      </c>
      <c r="B194" t="s">
        <v>11</v>
      </c>
    </row>
    <row r="195" spans="1:2">
      <c r="A195" t="str">
        <f>A194</f>
        <v>IFIT1</v>
      </c>
      <c r="B195" t="s">
        <v>96</v>
      </c>
    </row>
    <row r="196" spans="1:2">
      <c r="A196" t="str">
        <f>A195</f>
        <v>IFIT1</v>
      </c>
      <c r="B196" t="s">
        <v>12</v>
      </c>
    </row>
    <row r="197" spans="1:2">
      <c r="A197" t="str">
        <f>A196</f>
        <v>IFIT1</v>
      </c>
      <c r="B197" t="s">
        <v>13</v>
      </c>
    </row>
    <row r="198" spans="1:2">
      <c r="A198" t="str">
        <f>A197</f>
        <v>IFIT1</v>
      </c>
      <c r="B198" t="s">
        <v>14</v>
      </c>
    </row>
    <row r="199" spans="1:2">
      <c r="A199" t="str">
        <f>A198</f>
        <v>IFIT1</v>
      </c>
      <c r="B199" t="s">
        <v>15</v>
      </c>
    </row>
    <row r="200" spans="1:2">
      <c r="A200" t="str">
        <f>A199</f>
        <v>IFIT1</v>
      </c>
      <c r="B200" t="s">
        <v>16</v>
      </c>
    </row>
    <row r="201" spans="1:2">
      <c r="A201" t="str">
        <f>A200</f>
        <v>IFIT1</v>
      </c>
      <c r="B201" t="s">
        <v>17</v>
      </c>
    </row>
    <row r="202" spans="1:2">
      <c r="A202" t="str">
        <f>A201</f>
        <v>IFIT1</v>
      </c>
      <c r="B202" t="s">
        <v>18</v>
      </c>
    </row>
    <row r="203" spans="1:2">
      <c r="A203" t="str">
        <f>A202</f>
        <v>IFIT1</v>
      </c>
      <c r="B203" t="s">
        <v>19</v>
      </c>
    </row>
    <row r="204" spans="1:2">
      <c r="A204" t="str">
        <f>A203</f>
        <v>IFIT1</v>
      </c>
      <c r="B204" t="s">
        <v>20</v>
      </c>
    </row>
    <row r="205" spans="1:2">
      <c r="A205" t="str">
        <f>A204</f>
        <v>IFIT1</v>
      </c>
      <c r="B205" t="s">
        <v>21</v>
      </c>
    </row>
    <row r="206" spans="1:2">
      <c r="A206" t="str">
        <f>A205</f>
        <v>IFIT1</v>
      </c>
      <c r="B206" t="s">
        <v>22</v>
      </c>
    </row>
    <row r="207" spans="1:2">
      <c r="A207" t="str">
        <f>A206</f>
        <v>IFIT1</v>
      </c>
      <c r="B207" t="s">
        <v>23</v>
      </c>
    </row>
    <row r="208" spans="1:2">
      <c r="A208" t="str">
        <f>A207</f>
        <v>IFIT1</v>
      </c>
      <c r="B208" t="s">
        <v>24</v>
      </c>
    </row>
    <row r="209" spans="1:2">
      <c r="A209" t="str">
        <f>A208</f>
        <v>IFIT1</v>
      </c>
      <c r="B209" t="s">
        <v>25</v>
      </c>
    </row>
    <row r="210" spans="1:2">
      <c r="A210" t="str">
        <f>A209</f>
        <v>IFIT1</v>
      </c>
      <c r="B210" t="s">
        <v>26</v>
      </c>
    </row>
    <row r="211" spans="1:2">
      <c r="A211" t="str">
        <f>A210</f>
        <v>IFIT1</v>
      </c>
      <c r="B211" t="s">
        <v>27</v>
      </c>
    </row>
    <row r="212" spans="1:2">
      <c r="A212" t="str">
        <f>A211</f>
        <v>IFIT1</v>
      </c>
      <c r="B212" t="s">
        <v>28</v>
      </c>
    </row>
    <row r="213" spans="1:2">
      <c r="A213" t="str">
        <f>A212</f>
        <v>IFIT1</v>
      </c>
      <c r="B213" t="s">
        <v>29</v>
      </c>
    </row>
    <row r="214" spans="1:2">
      <c r="A214" t="str">
        <f>A213</f>
        <v>IFIT1</v>
      </c>
      <c r="B214" t="s">
        <v>30</v>
      </c>
    </row>
    <row r="215" spans="1:2">
      <c r="A215" t="str">
        <f>A214</f>
        <v>IFIT1</v>
      </c>
      <c r="B215" t="s">
        <v>31</v>
      </c>
    </row>
    <row r="216" spans="1:2">
      <c r="A216" t="str">
        <f>A215</f>
        <v>IFIT1</v>
      </c>
      <c r="B216" t="s">
        <v>32</v>
      </c>
    </row>
    <row r="217" spans="1:2">
      <c r="A217" t="str">
        <f>A216</f>
        <v>IFIT1</v>
      </c>
      <c r="B217" t="s">
        <v>33</v>
      </c>
    </row>
    <row r="218" spans="1:2">
      <c r="A218" t="str">
        <f>A217</f>
        <v>IFIT1</v>
      </c>
      <c r="B218" t="s">
        <v>34</v>
      </c>
    </row>
    <row r="219" spans="1:2">
      <c r="A219" t="str">
        <f>A218</f>
        <v>IFIT1</v>
      </c>
      <c r="B219" t="s">
        <v>35</v>
      </c>
    </row>
    <row r="220" spans="1:2">
      <c r="A220" t="str">
        <f>A219</f>
        <v>IFIT1</v>
      </c>
      <c r="B220" t="s">
        <v>36</v>
      </c>
    </row>
    <row r="221" spans="1:2">
      <c r="A221" t="str">
        <f>A220</f>
        <v>IFIT1</v>
      </c>
      <c r="B221" t="s">
        <v>37</v>
      </c>
    </row>
    <row r="222" spans="1:2">
      <c r="A222" t="str">
        <f>A221</f>
        <v>IFIT1</v>
      </c>
      <c r="B222" t="s">
        <v>38</v>
      </c>
    </row>
    <row r="223" spans="1:2">
      <c r="A223" t="str">
        <f>A222</f>
        <v>IFIT1</v>
      </c>
      <c r="B223" t="s">
        <v>39</v>
      </c>
    </row>
    <row r="224" spans="1:2">
      <c r="A224" t="str">
        <f>A223</f>
        <v>IFIT1</v>
      </c>
      <c r="B224" t="s">
        <v>40</v>
      </c>
    </row>
    <row r="225" spans="1:2">
      <c r="A225" t="str">
        <f>A224</f>
        <v>IFIT1</v>
      </c>
      <c r="B225" t="s">
        <v>41</v>
      </c>
    </row>
    <row r="226" spans="1:2">
      <c r="A226" t="str">
        <f>A225</f>
        <v>IFIT1</v>
      </c>
      <c r="B226" t="s">
        <v>42</v>
      </c>
    </row>
    <row r="227" spans="1:2">
      <c r="A227" t="str">
        <f>A226</f>
        <v>IFIT1</v>
      </c>
      <c r="B227" t="s">
        <v>43</v>
      </c>
    </row>
    <row r="228" spans="1:2">
      <c r="A228" t="str">
        <f>A227</f>
        <v>IFIT1</v>
      </c>
      <c r="B228" t="s">
        <v>44</v>
      </c>
    </row>
    <row r="229" spans="1:2">
      <c r="A229" t="str">
        <f>A228</f>
        <v>IFIT1</v>
      </c>
      <c r="B229" t="s">
        <v>45</v>
      </c>
    </row>
    <row r="230" spans="1:2">
      <c r="A230" t="str">
        <f>A229</f>
        <v>IFIT1</v>
      </c>
      <c r="B230" s="2" t="s">
        <v>216</v>
      </c>
    </row>
    <row r="231" spans="1:2">
      <c r="A231" t="str">
        <f>A230</f>
        <v>IFIT1</v>
      </c>
      <c r="B231" t="s">
        <v>46</v>
      </c>
    </row>
    <row r="232" spans="1:2">
      <c r="A232" t="str">
        <f>A231</f>
        <v>IFIT1</v>
      </c>
      <c r="B232" t="s">
        <v>47</v>
      </c>
    </row>
    <row r="233" spans="1:2">
      <c r="A233" t="str">
        <f>A232</f>
        <v>IFIT1</v>
      </c>
      <c r="B233" t="s">
        <v>48</v>
      </c>
    </row>
    <row r="234" spans="1:2">
      <c r="A234" t="str">
        <f>A233</f>
        <v>IFIT1</v>
      </c>
      <c r="B234" t="s">
        <v>49</v>
      </c>
    </row>
    <row r="235" spans="1:2">
      <c r="A235" t="str">
        <f>A234</f>
        <v>IFIT1</v>
      </c>
      <c r="B235" t="s">
        <v>50</v>
      </c>
    </row>
    <row r="236" spans="1:2">
      <c r="A236" t="str">
        <f>A235</f>
        <v>IFIT1</v>
      </c>
      <c r="B236" t="s">
        <v>51</v>
      </c>
    </row>
    <row r="237" spans="1:2">
      <c r="A237" t="str">
        <f>A236</f>
        <v>IFIT1</v>
      </c>
      <c r="B237" t="s">
        <v>52</v>
      </c>
    </row>
    <row r="238" spans="1:2">
      <c r="A238" t="str">
        <f>A237</f>
        <v>IFIT1</v>
      </c>
      <c r="B238" t="s">
        <v>53</v>
      </c>
    </row>
    <row r="239" spans="1:2">
      <c r="A239" t="str">
        <f>A238</f>
        <v>IFIT1</v>
      </c>
      <c r="B239" t="s">
        <v>54</v>
      </c>
    </row>
    <row r="240" spans="1:2">
      <c r="A240" t="str">
        <f>A239</f>
        <v>IFIT1</v>
      </c>
      <c r="B240" t="s">
        <v>55</v>
      </c>
    </row>
    <row r="241" spans="1:2">
      <c r="A241" t="str">
        <f>A240</f>
        <v>IFIT1</v>
      </c>
      <c r="B241" t="s">
        <v>56</v>
      </c>
    </row>
    <row r="242" spans="1:2">
      <c r="A242" t="str">
        <f>A241</f>
        <v>IFIT1</v>
      </c>
      <c r="B242" t="s">
        <v>57</v>
      </c>
    </row>
    <row r="243" spans="1:2">
      <c r="A243" t="str">
        <f>A242</f>
        <v>IFIT1</v>
      </c>
      <c r="B243" t="s">
        <v>58</v>
      </c>
    </row>
    <row r="244" spans="1:2">
      <c r="A244" t="str">
        <f>A243</f>
        <v>IFIT1</v>
      </c>
      <c r="B244" t="s">
        <v>59</v>
      </c>
    </row>
    <row r="245" spans="1:2">
      <c r="A245" t="str">
        <f>A244</f>
        <v>IFIT1</v>
      </c>
      <c r="B245" t="s">
        <v>60</v>
      </c>
    </row>
    <row r="246" spans="1:2">
      <c r="A246" t="str">
        <f>A245</f>
        <v>IFIT1</v>
      </c>
      <c r="B246" t="s">
        <v>61</v>
      </c>
    </row>
    <row r="247" spans="1:2">
      <c r="A247" t="str">
        <f>A246</f>
        <v>IFIT1</v>
      </c>
      <c r="B247" t="s">
        <v>2</v>
      </c>
    </row>
    <row r="248" spans="1:2">
      <c r="A248" t="str">
        <f>A247</f>
        <v>IFIT1</v>
      </c>
      <c r="B248" t="s">
        <v>4</v>
      </c>
    </row>
    <row r="249" spans="1:2">
      <c r="A249" t="str">
        <f>A248</f>
        <v>IFIT1</v>
      </c>
      <c r="B249" t="s">
        <v>5</v>
      </c>
    </row>
    <row r="250" spans="1:2">
      <c r="A250" t="str">
        <f>A249</f>
        <v>IFIT1</v>
      </c>
      <c r="B250" t="s">
        <v>93</v>
      </c>
    </row>
    <row r="251" spans="1:2">
      <c r="A251" t="str">
        <f>A250</f>
        <v>IFIT1</v>
      </c>
      <c r="B251" t="s">
        <v>6</v>
      </c>
    </row>
    <row r="252" spans="1:2">
      <c r="A252" t="str">
        <f>A251</f>
        <v>IFIT1</v>
      </c>
      <c r="B252" t="s">
        <v>94</v>
      </c>
    </row>
    <row r="253" spans="1:2">
      <c r="A253" t="s">
        <v>196</v>
      </c>
      <c r="B253" t="s">
        <v>7</v>
      </c>
    </row>
    <row r="254" spans="1:2">
      <c r="A254" t="str">
        <f>A253</f>
        <v>IFIT2</v>
      </c>
      <c r="B254" t="s">
        <v>95</v>
      </c>
    </row>
    <row r="255" spans="1:2">
      <c r="A255" t="str">
        <f>A254</f>
        <v>IFIT2</v>
      </c>
      <c r="B255" t="s">
        <v>8</v>
      </c>
    </row>
    <row r="256" spans="1:2">
      <c r="A256" t="str">
        <f>A255</f>
        <v>IFIT2</v>
      </c>
      <c r="B256" t="s">
        <v>9</v>
      </c>
    </row>
    <row r="257" spans="1:2">
      <c r="A257" t="str">
        <f>A256</f>
        <v>IFIT2</v>
      </c>
      <c r="B257" t="s">
        <v>10</v>
      </c>
    </row>
    <row r="258" spans="1:2">
      <c r="A258" t="str">
        <f>A257</f>
        <v>IFIT2</v>
      </c>
      <c r="B258" t="s">
        <v>96</v>
      </c>
    </row>
    <row r="259" spans="1:2">
      <c r="A259" t="str">
        <f>A258</f>
        <v>IFIT2</v>
      </c>
      <c r="B259" t="s">
        <v>12</v>
      </c>
    </row>
    <row r="260" spans="1:2">
      <c r="A260" t="str">
        <f>A259</f>
        <v>IFIT2</v>
      </c>
      <c r="B260" t="s">
        <v>13</v>
      </c>
    </row>
    <row r="261" spans="1:2">
      <c r="A261" t="str">
        <f>A260</f>
        <v>IFIT2</v>
      </c>
      <c r="B261" t="s">
        <v>14</v>
      </c>
    </row>
    <row r="262" spans="1:2">
      <c r="A262" t="str">
        <f>A261</f>
        <v>IFIT2</v>
      </c>
      <c r="B262" t="s">
        <v>98</v>
      </c>
    </row>
    <row r="263" spans="1:2">
      <c r="A263" t="str">
        <f>A262</f>
        <v>IFIT2</v>
      </c>
      <c r="B263" t="s">
        <v>16</v>
      </c>
    </row>
    <row r="264" spans="1:2">
      <c r="A264" t="str">
        <f>A263</f>
        <v>IFIT2</v>
      </c>
      <c r="B264" t="s">
        <v>17</v>
      </c>
    </row>
    <row r="265" spans="1:2">
      <c r="A265" t="str">
        <f>A264</f>
        <v>IFIT2</v>
      </c>
      <c r="B265" t="s">
        <v>18</v>
      </c>
    </row>
    <row r="266" spans="1:2">
      <c r="A266" t="str">
        <f>A265</f>
        <v>IFIT2</v>
      </c>
      <c r="B266" t="s">
        <v>19</v>
      </c>
    </row>
    <row r="267" spans="1:2">
      <c r="A267" t="str">
        <f>A266</f>
        <v>IFIT2</v>
      </c>
      <c r="B267" t="s">
        <v>20</v>
      </c>
    </row>
    <row r="268" spans="1:2">
      <c r="A268" t="str">
        <f>A267</f>
        <v>IFIT2</v>
      </c>
      <c r="B268" t="s">
        <v>21</v>
      </c>
    </row>
    <row r="269" spans="1:2">
      <c r="A269" t="str">
        <f>A268</f>
        <v>IFIT2</v>
      </c>
      <c r="B269" t="s">
        <v>22</v>
      </c>
    </row>
    <row r="270" spans="1:2">
      <c r="A270" t="str">
        <f>A269</f>
        <v>IFIT2</v>
      </c>
      <c r="B270" t="s">
        <v>23</v>
      </c>
    </row>
    <row r="271" spans="1:2">
      <c r="A271" t="str">
        <f>A270</f>
        <v>IFIT2</v>
      </c>
      <c r="B271" t="s">
        <v>99</v>
      </c>
    </row>
    <row r="272" spans="1:2">
      <c r="A272" t="str">
        <f>A271</f>
        <v>IFIT2</v>
      </c>
      <c r="B272" t="s">
        <v>25</v>
      </c>
    </row>
    <row r="273" spans="1:2">
      <c r="A273" t="str">
        <f>A272</f>
        <v>IFIT2</v>
      </c>
      <c r="B273" t="s">
        <v>26</v>
      </c>
    </row>
    <row r="274" spans="1:2">
      <c r="A274" t="str">
        <f>A273</f>
        <v>IFIT2</v>
      </c>
      <c r="B274" t="s">
        <v>27</v>
      </c>
    </row>
    <row r="275" spans="1:2">
      <c r="A275" t="str">
        <f>A274</f>
        <v>IFIT2</v>
      </c>
      <c r="B275" t="s">
        <v>28</v>
      </c>
    </row>
    <row r="276" spans="1:2">
      <c r="A276" t="str">
        <f>A275</f>
        <v>IFIT2</v>
      </c>
      <c r="B276" t="s">
        <v>29</v>
      </c>
    </row>
    <row r="277" spans="1:2">
      <c r="A277" t="str">
        <f>A276</f>
        <v>IFIT2</v>
      </c>
      <c r="B277" t="s">
        <v>30</v>
      </c>
    </row>
    <row r="278" spans="1:2">
      <c r="A278" t="str">
        <f>A277</f>
        <v>IFIT2</v>
      </c>
      <c r="B278" t="s">
        <v>31</v>
      </c>
    </row>
    <row r="279" spans="1:2">
      <c r="A279" t="str">
        <f>A278</f>
        <v>IFIT2</v>
      </c>
      <c r="B279" t="s">
        <v>32</v>
      </c>
    </row>
    <row r="280" spans="1:2">
      <c r="A280" t="str">
        <f>A279</f>
        <v>IFIT2</v>
      </c>
      <c r="B280" t="s">
        <v>102</v>
      </c>
    </row>
    <row r="281" spans="1:2">
      <c r="A281" t="str">
        <f>A280</f>
        <v>IFIT2</v>
      </c>
      <c r="B281" t="s">
        <v>33</v>
      </c>
    </row>
    <row r="282" spans="1:2">
      <c r="A282" t="str">
        <f>A281</f>
        <v>IFIT2</v>
      </c>
      <c r="B282" t="s">
        <v>36</v>
      </c>
    </row>
    <row r="283" spans="1:2">
      <c r="A283" t="str">
        <f>A282</f>
        <v>IFIT2</v>
      </c>
      <c r="B283" t="s">
        <v>103</v>
      </c>
    </row>
    <row r="284" spans="1:2">
      <c r="A284" t="str">
        <f>A283</f>
        <v>IFIT2</v>
      </c>
      <c r="B284" t="s">
        <v>37</v>
      </c>
    </row>
    <row r="285" spans="1:2">
      <c r="A285" t="str">
        <f>A284</f>
        <v>IFIT2</v>
      </c>
      <c r="B285" t="s">
        <v>104</v>
      </c>
    </row>
    <row r="286" spans="1:2">
      <c r="A286" t="str">
        <f>A285</f>
        <v>IFIT2</v>
      </c>
      <c r="B286" t="s">
        <v>105</v>
      </c>
    </row>
    <row r="287" spans="1:2">
      <c r="A287" t="str">
        <f>A286</f>
        <v>IFIT2</v>
      </c>
      <c r="B287" t="s">
        <v>38</v>
      </c>
    </row>
    <row r="288" spans="1:2">
      <c r="A288" t="str">
        <f>A287</f>
        <v>IFIT2</v>
      </c>
      <c r="B288" t="s">
        <v>39</v>
      </c>
    </row>
    <row r="289" spans="1:2">
      <c r="A289" t="str">
        <f>A288</f>
        <v>IFIT2</v>
      </c>
      <c r="B289" t="s">
        <v>40</v>
      </c>
    </row>
    <row r="290" spans="1:2">
      <c r="A290" t="str">
        <f>A289</f>
        <v>IFIT2</v>
      </c>
      <c r="B290" t="s">
        <v>41</v>
      </c>
    </row>
    <row r="291" spans="1:2">
      <c r="A291" t="str">
        <f>A290</f>
        <v>IFIT2</v>
      </c>
      <c r="B291" t="s">
        <v>42</v>
      </c>
    </row>
    <row r="292" spans="1:2">
      <c r="A292" t="str">
        <f>A291</f>
        <v>IFIT2</v>
      </c>
      <c r="B292" t="s">
        <v>43</v>
      </c>
    </row>
    <row r="293" spans="1:2">
      <c r="A293" t="str">
        <f>A292</f>
        <v>IFIT2</v>
      </c>
      <c r="B293" t="s">
        <v>106</v>
      </c>
    </row>
    <row r="294" spans="1:2">
      <c r="A294" t="str">
        <f>A293</f>
        <v>IFIT2</v>
      </c>
      <c r="B294" t="s">
        <v>107</v>
      </c>
    </row>
    <row r="295" spans="1:2">
      <c r="A295" t="str">
        <f>A294</f>
        <v>IFIT2</v>
      </c>
      <c r="B295" t="s">
        <v>45</v>
      </c>
    </row>
    <row r="296" spans="1:2">
      <c r="A296" t="str">
        <f>A295</f>
        <v>IFIT2</v>
      </c>
      <c r="B296" s="2" t="s">
        <v>216</v>
      </c>
    </row>
    <row r="297" spans="1:2">
      <c r="A297" t="str">
        <f>A296</f>
        <v>IFIT2</v>
      </c>
      <c r="B297" t="s">
        <v>47</v>
      </c>
    </row>
    <row r="298" spans="1:2">
      <c r="A298" t="str">
        <f>A297</f>
        <v>IFIT2</v>
      </c>
      <c r="B298" t="s">
        <v>48</v>
      </c>
    </row>
    <row r="299" spans="1:2">
      <c r="A299" t="str">
        <f>A298</f>
        <v>IFIT2</v>
      </c>
      <c r="B299" t="s">
        <v>108</v>
      </c>
    </row>
    <row r="300" spans="1:2">
      <c r="A300" t="str">
        <f>A299</f>
        <v>IFIT2</v>
      </c>
      <c r="B300" t="s">
        <v>49</v>
      </c>
    </row>
    <row r="301" spans="1:2">
      <c r="A301" t="str">
        <f>A300</f>
        <v>IFIT2</v>
      </c>
      <c r="B301" t="s">
        <v>50</v>
      </c>
    </row>
    <row r="302" spans="1:2">
      <c r="A302" t="str">
        <f>A301</f>
        <v>IFIT2</v>
      </c>
      <c r="B302" t="s">
        <v>51</v>
      </c>
    </row>
    <row r="303" spans="1:2">
      <c r="A303" t="str">
        <f>A302</f>
        <v>IFIT2</v>
      </c>
      <c r="B303" t="s">
        <v>109</v>
      </c>
    </row>
    <row r="304" spans="1:2">
      <c r="A304" t="str">
        <f>A303</f>
        <v>IFIT2</v>
      </c>
      <c r="B304" t="s">
        <v>53</v>
      </c>
    </row>
    <row r="305" spans="1:2">
      <c r="A305" t="str">
        <f>A304</f>
        <v>IFIT2</v>
      </c>
      <c r="B305" t="s">
        <v>54</v>
      </c>
    </row>
    <row r="306" spans="1:2">
      <c r="A306" t="str">
        <f>A305</f>
        <v>IFIT2</v>
      </c>
      <c r="B306" t="s">
        <v>55</v>
      </c>
    </row>
    <row r="307" spans="1:2">
      <c r="A307" t="str">
        <f>A306</f>
        <v>IFIT2</v>
      </c>
      <c r="B307" t="s">
        <v>56</v>
      </c>
    </row>
    <row r="308" spans="1:2">
      <c r="A308" t="str">
        <f>A307</f>
        <v>IFIT2</v>
      </c>
      <c r="B308" t="s">
        <v>57</v>
      </c>
    </row>
    <row r="309" spans="1:2">
      <c r="A309" t="str">
        <f>A308</f>
        <v>IFIT2</v>
      </c>
      <c r="B309" t="s">
        <v>112</v>
      </c>
    </row>
    <row r="310" spans="1:2">
      <c r="A310" t="str">
        <f>A309</f>
        <v>IFIT2</v>
      </c>
      <c r="B310" t="s">
        <v>58</v>
      </c>
    </row>
    <row r="311" spans="1:2">
      <c r="A311" t="str">
        <f>A310</f>
        <v>IFIT2</v>
      </c>
      <c r="B311" t="s">
        <v>59</v>
      </c>
    </row>
    <row r="312" spans="1:2">
      <c r="A312" t="str">
        <f>A311</f>
        <v>IFIT2</v>
      </c>
      <c r="B312" t="s">
        <v>60</v>
      </c>
    </row>
    <row r="313" spans="1:2">
      <c r="A313" t="str">
        <f>A312</f>
        <v>IFIT2</v>
      </c>
      <c r="B313" t="s">
        <v>61</v>
      </c>
    </row>
    <row r="314" spans="1:2">
      <c r="A314" t="str">
        <f>A313</f>
        <v>IFIT2</v>
      </c>
      <c r="B314" t="s">
        <v>2</v>
      </c>
    </row>
    <row r="315" spans="1:2">
      <c r="A315" t="str">
        <f>A314</f>
        <v>IFIT2</v>
      </c>
      <c r="B315" t="s">
        <v>4</v>
      </c>
    </row>
    <row r="316" spans="1:2">
      <c r="A316" t="str">
        <f>A315</f>
        <v>IFIT2</v>
      </c>
      <c r="B316" t="s">
        <v>5</v>
      </c>
    </row>
    <row r="317" spans="1:2">
      <c r="A317" t="str">
        <f>A316</f>
        <v>IFIT2</v>
      </c>
      <c r="B317" t="s">
        <v>93</v>
      </c>
    </row>
    <row r="318" spans="1:2">
      <c r="A318" t="str">
        <f>A317</f>
        <v>IFIT2</v>
      </c>
      <c r="B318" t="s">
        <v>6</v>
      </c>
    </row>
    <row r="319" spans="1:2">
      <c r="A319" t="str">
        <f>A318</f>
        <v>IFIT2</v>
      </c>
      <c r="B319" t="s">
        <v>94</v>
      </c>
    </row>
    <row r="320" spans="1:2">
      <c r="A320" t="s">
        <v>197</v>
      </c>
      <c r="B320" t="s">
        <v>7</v>
      </c>
    </row>
    <row r="321" spans="1:2">
      <c r="A321" t="str">
        <f>A320</f>
        <v>IFIT3</v>
      </c>
      <c r="B321" t="s">
        <v>95</v>
      </c>
    </row>
    <row r="322" spans="1:2">
      <c r="A322" t="str">
        <f>A321</f>
        <v>IFIT3</v>
      </c>
      <c r="B322" t="s">
        <v>8</v>
      </c>
    </row>
    <row r="323" spans="1:2">
      <c r="A323" t="str">
        <f>A322</f>
        <v>IFIT3</v>
      </c>
      <c r="B323" t="s">
        <v>9</v>
      </c>
    </row>
    <row r="324" spans="1:2">
      <c r="A324" t="str">
        <f>A323</f>
        <v>IFIT3</v>
      </c>
      <c r="B324" s="2" t="s">
        <v>10</v>
      </c>
    </row>
    <row r="325" spans="1:2">
      <c r="A325" t="str">
        <f>A324</f>
        <v>IFIT3</v>
      </c>
      <c r="B325" t="s">
        <v>96</v>
      </c>
    </row>
    <row r="326" spans="1:2">
      <c r="A326" t="str">
        <f>A325</f>
        <v>IFIT3</v>
      </c>
      <c r="B326" t="s">
        <v>12</v>
      </c>
    </row>
    <row r="327" spans="1:2">
      <c r="A327" t="str">
        <f>A326</f>
        <v>IFIT3</v>
      </c>
      <c r="B327" t="s">
        <v>13</v>
      </c>
    </row>
    <row r="328" spans="1:2">
      <c r="A328" t="str">
        <f>A327</f>
        <v>IFIT3</v>
      </c>
      <c r="B328" t="s">
        <v>14</v>
      </c>
    </row>
    <row r="329" spans="1:2">
      <c r="A329" t="str">
        <f>A328</f>
        <v>IFIT3</v>
      </c>
      <c r="B329" t="s">
        <v>98</v>
      </c>
    </row>
    <row r="330" spans="1:2">
      <c r="A330" t="str">
        <f>A329</f>
        <v>IFIT3</v>
      </c>
      <c r="B330" t="s">
        <v>16</v>
      </c>
    </row>
    <row r="331" spans="1:2">
      <c r="A331" t="str">
        <f>A330</f>
        <v>IFIT3</v>
      </c>
      <c r="B331" t="s">
        <v>17</v>
      </c>
    </row>
    <row r="332" spans="1:2">
      <c r="A332" t="str">
        <f>A331</f>
        <v>IFIT3</v>
      </c>
      <c r="B332" t="s">
        <v>18</v>
      </c>
    </row>
    <row r="333" spans="1:2">
      <c r="A333" t="str">
        <f>A332</f>
        <v>IFIT3</v>
      </c>
      <c r="B333" t="s">
        <v>19</v>
      </c>
    </row>
    <row r="334" spans="1:2">
      <c r="A334" t="str">
        <f>A333</f>
        <v>IFIT3</v>
      </c>
      <c r="B334" t="s">
        <v>20</v>
      </c>
    </row>
    <row r="335" spans="1:2">
      <c r="A335" t="str">
        <f>A334</f>
        <v>IFIT3</v>
      </c>
      <c r="B335" t="s">
        <v>21</v>
      </c>
    </row>
    <row r="336" spans="1:2">
      <c r="A336" t="str">
        <f>A335</f>
        <v>IFIT3</v>
      </c>
      <c r="B336" t="s">
        <v>22</v>
      </c>
    </row>
    <row r="337" spans="1:2">
      <c r="A337" t="str">
        <f>A336</f>
        <v>IFIT3</v>
      </c>
      <c r="B337" t="s">
        <v>23</v>
      </c>
    </row>
    <row r="338" spans="1:2">
      <c r="A338" t="str">
        <f>A337</f>
        <v>IFIT3</v>
      </c>
      <c r="B338" t="s">
        <v>99</v>
      </c>
    </row>
    <row r="339" spans="1:2">
      <c r="A339" t="str">
        <f>A338</f>
        <v>IFIT3</v>
      </c>
      <c r="B339" t="s">
        <v>25</v>
      </c>
    </row>
    <row r="340" spans="1:2">
      <c r="A340" t="str">
        <f>A339</f>
        <v>IFIT3</v>
      </c>
      <c r="B340" t="s">
        <v>26</v>
      </c>
    </row>
    <row r="341" spans="1:2">
      <c r="A341" t="str">
        <f>A340</f>
        <v>IFIT3</v>
      </c>
      <c r="B341" t="s">
        <v>27</v>
      </c>
    </row>
    <row r="342" spans="1:2">
      <c r="A342" t="str">
        <f>A341</f>
        <v>IFIT3</v>
      </c>
      <c r="B342" t="s">
        <v>28</v>
      </c>
    </row>
    <row r="343" spans="1:2">
      <c r="A343" t="str">
        <f>A342</f>
        <v>IFIT3</v>
      </c>
      <c r="B343" t="s">
        <v>29</v>
      </c>
    </row>
    <row r="344" spans="1:2">
      <c r="A344" t="str">
        <f>A343</f>
        <v>IFIT3</v>
      </c>
      <c r="B344" t="s">
        <v>30</v>
      </c>
    </row>
    <row r="345" spans="1:2">
      <c r="A345" t="str">
        <f>A344</f>
        <v>IFIT3</v>
      </c>
      <c r="B345" t="s">
        <v>31</v>
      </c>
    </row>
    <row r="346" spans="1:2">
      <c r="A346" t="str">
        <f>A345</f>
        <v>IFIT3</v>
      </c>
      <c r="B346" t="s">
        <v>32</v>
      </c>
    </row>
    <row r="347" spans="1:2">
      <c r="A347" t="str">
        <f>A346</f>
        <v>IFIT3</v>
      </c>
      <c r="B347" t="s">
        <v>102</v>
      </c>
    </row>
    <row r="348" spans="1:2">
      <c r="A348" t="str">
        <f>A347</f>
        <v>IFIT3</v>
      </c>
      <c r="B348" t="s">
        <v>33</v>
      </c>
    </row>
    <row r="349" spans="1:2">
      <c r="A349" t="str">
        <f>A348</f>
        <v>IFIT3</v>
      </c>
      <c r="B349" t="s">
        <v>36</v>
      </c>
    </row>
    <row r="350" spans="1:2">
      <c r="A350" t="str">
        <f>A349</f>
        <v>IFIT3</v>
      </c>
      <c r="B350" t="s">
        <v>103</v>
      </c>
    </row>
    <row r="351" spans="1:2">
      <c r="A351" t="str">
        <f>A350</f>
        <v>IFIT3</v>
      </c>
      <c r="B351" t="s">
        <v>37</v>
      </c>
    </row>
    <row r="352" spans="1:2">
      <c r="A352" t="str">
        <f>A351</f>
        <v>IFIT3</v>
      </c>
      <c r="B352" t="s">
        <v>104</v>
      </c>
    </row>
    <row r="353" spans="1:2">
      <c r="A353" t="str">
        <f>A352</f>
        <v>IFIT3</v>
      </c>
      <c r="B353" t="s">
        <v>105</v>
      </c>
    </row>
    <row r="354" spans="1:2">
      <c r="A354" t="str">
        <f>A353</f>
        <v>IFIT3</v>
      </c>
      <c r="B354" t="s">
        <v>38</v>
      </c>
    </row>
    <row r="355" spans="1:2">
      <c r="A355" t="str">
        <f>A354</f>
        <v>IFIT3</v>
      </c>
      <c r="B355" t="s">
        <v>39</v>
      </c>
    </row>
    <row r="356" spans="1:2">
      <c r="A356" t="str">
        <f>A355</f>
        <v>IFIT3</v>
      </c>
      <c r="B356" t="s">
        <v>40</v>
      </c>
    </row>
    <row r="357" spans="1:2">
      <c r="A357" t="str">
        <f>A356</f>
        <v>IFIT3</v>
      </c>
      <c r="B357" t="s">
        <v>41</v>
      </c>
    </row>
    <row r="358" spans="1:2">
      <c r="A358" t="str">
        <f>A357</f>
        <v>IFIT3</v>
      </c>
      <c r="B358" t="s">
        <v>42</v>
      </c>
    </row>
    <row r="359" spans="1:2">
      <c r="A359" t="str">
        <f>A358</f>
        <v>IFIT3</v>
      </c>
      <c r="B359" t="s">
        <v>43</v>
      </c>
    </row>
    <row r="360" spans="1:2">
      <c r="A360" t="str">
        <f>A359</f>
        <v>IFIT3</v>
      </c>
      <c r="B360" t="s">
        <v>106</v>
      </c>
    </row>
    <row r="361" spans="1:2">
      <c r="A361" t="str">
        <f>A360</f>
        <v>IFIT3</v>
      </c>
      <c r="B361" t="s">
        <v>107</v>
      </c>
    </row>
    <row r="362" spans="1:2">
      <c r="A362" t="str">
        <f>A361</f>
        <v>IFIT3</v>
      </c>
      <c r="B362" t="s">
        <v>45</v>
      </c>
    </row>
    <row r="363" spans="1:2">
      <c r="A363" t="str">
        <f>A362</f>
        <v>IFIT3</v>
      </c>
      <c r="B363" s="2" t="s">
        <v>216</v>
      </c>
    </row>
    <row r="364" spans="1:2">
      <c r="A364" t="str">
        <f>A363</f>
        <v>IFIT3</v>
      </c>
      <c r="B364" t="s">
        <v>47</v>
      </c>
    </row>
    <row r="365" spans="1:2">
      <c r="A365" t="str">
        <f>A364</f>
        <v>IFIT3</v>
      </c>
      <c r="B365" t="s">
        <v>48</v>
      </c>
    </row>
    <row r="366" spans="1:2">
      <c r="A366" t="str">
        <f>A365</f>
        <v>IFIT3</v>
      </c>
      <c r="B366" t="s">
        <v>108</v>
      </c>
    </row>
    <row r="367" spans="1:2">
      <c r="A367" t="str">
        <f>A366</f>
        <v>IFIT3</v>
      </c>
      <c r="B367" t="s">
        <v>49</v>
      </c>
    </row>
    <row r="368" spans="1:2">
      <c r="A368" t="str">
        <f>A367</f>
        <v>IFIT3</v>
      </c>
      <c r="B368" t="s">
        <v>50</v>
      </c>
    </row>
    <row r="369" spans="1:2">
      <c r="A369" t="str">
        <f>A368</f>
        <v>IFIT3</v>
      </c>
      <c r="B369" t="s">
        <v>51</v>
      </c>
    </row>
    <row r="370" spans="1:2">
      <c r="A370" t="str">
        <f>A369</f>
        <v>IFIT3</v>
      </c>
      <c r="B370" t="s">
        <v>109</v>
      </c>
    </row>
    <row r="371" spans="1:2">
      <c r="A371" t="str">
        <f>A370</f>
        <v>IFIT3</v>
      </c>
      <c r="B371" t="s">
        <v>53</v>
      </c>
    </row>
    <row r="372" spans="1:2">
      <c r="A372" t="str">
        <f>A371</f>
        <v>IFIT3</v>
      </c>
      <c r="B372" t="s">
        <v>54</v>
      </c>
    </row>
    <row r="373" spans="1:2">
      <c r="A373" t="str">
        <f>A372</f>
        <v>IFIT3</v>
      </c>
      <c r="B373" t="s">
        <v>55</v>
      </c>
    </row>
    <row r="374" spans="1:2">
      <c r="A374" t="str">
        <f>A373</f>
        <v>IFIT3</v>
      </c>
      <c r="B374" t="s">
        <v>56</v>
      </c>
    </row>
    <row r="375" spans="1:2">
      <c r="A375" t="str">
        <f>A374</f>
        <v>IFIT3</v>
      </c>
      <c r="B375" t="s">
        <v>57</v>
      </c>
    </row>
    <row r="376" spans="1:2">
      <c r="A376" t="str">
        <f>A375</f>
        <v>IFIT3</v>
      </c>
      <c r="B376" t="s">
        <v>112</v>
      </c>
    </row>
    <row r="377" spans="1:2">
      <c r="A377" t="str">
        <f>A376</f>
        <v>IFIT3</v>
      </c>
      <c r="B377" t="s">
        <v>58</v>
      </c>
    </row>
    <row r="378" spans="1:2">
      <c r="A378" t="str">
        <f>A377</f>
        <v>IFIT3</v>
      </c>
      <c r="B378" t="s">
        <v>59</v>
      </c>
    </row>
    <row r="379" spans="1:2">
      <c r="A379" t="str">
        <f>A378</f>
        <v>IFIT3</v>
      </c>
      <c r="B379" t="s">
        <v>60</v>
      </c>
    </row>
    <row r="380" spans="1:2">
      <c r="A380" t="str">
        <f>A379</f>
        <v>IFIT3</v>
      </c>
      <c r="B380" t="s">
        <v>61</v>
      </c>
    </row>
    <row r="381" spans="1:2">
      <c r="A381" t="str">
        <f>A380</f>
        <v>IFIT3</v>
      </c>
      <c r="B381" t="s">
        <v>2</v>
      </c>
    </row>
    <row r="382" spans="1:2">
      <c r="A382" t="str">
        <f>A381</f>
        <v>IFIT3</v>
      </c>
      <c r="B382" t="s">
        <v>4</v>
      </c>
    </row>
    <row r="383" spans="1:2">
      <c r="A383" t="str">
        <f>A382</f>
        <v>IFIT3</v>
      </c>
      <c r="B383" t="s">
        <v>5</v>
      </c>
    </row>
    <row r="384" spans="1:2">
      <c r="A384" t="str">
        <f>A383</f>
        <v>IFIT3</v>
      </c>
      <c r="B384" t="s">
        <v>6</v>
      </c>
    </row>
    <row r="385" spans="1:2">
      <c r="A385" t="str">
        <f>A384</f>
        <v>IFIT3</v>
      </c>
      <c r="B385" t="s">
        <v>94</v>
      </c>
    </row>
    <row r="386" spans="1:2">
      <c r="A386" t="str">
        <f>A385</f>
        <v>IFIT3</v>
      </c>
      <c r="B386" t="s">
        <v>7</v>
      </c>
    </row>
    <row r="387" spans="1:2">
      <c r="A387" t="s">
        <v>62</v>
      </c>
      <c r="B387" t="s">
        <v>64</v>
      </c>
    </row>
    <row r="388" spans="1:2">
      <c r="A388" t="s">
        <v>62</v>
      </c>
      <c r="B388" t="s">
        <v>65</v>
      </c>
    </row>
    <row r="389" spans="1:2">
      <c r="A389" t="str">
        <f>A388</f>
        <v>IGF2BP3</v>
      </c>
      <c r="B389" t="s">
        <v>66</v>
      </c>
    </row>
    <row r="390" spans="1:2">
      <c r="A390" t="str">
        <f>A389</f>
        <v>IGF2BP3</v>
      </c>
      <c r="B390" t="s">
        <v>67</v>
      </c>
    </row>
    <row r="391" spans="1:2">
      <c r="A391" t="str">
        <f>A390</f>
        <v>IGF2BP3</v>
      </c>
      <c r="B391" t="s">
        <v>68</v>
      </c>
    </row>
    <row r="392" spans="1:2">
      <c r="A392" t="s">
        <v>62</v>
      </c>
      <c r="B392" t="s">
        <v>217</v>
      </c>
    </row>
    <row r="393" spans="1:2">
      <c r="A393" t="s">
        <v>62</v>
      </c>
      <c r="B393" t="s">
        <v>69</v>
      </c>
    </row>
    <row r="394" spans="1:2">
      <c r="A394" t="str">
        <f>A393</f>
        <v>IGF2BP3</v>
      </c>
      <c r="B394" t="s">
        <v>70</v>
      </c>
    </row>
    <row r="395" spans="1:2">
      <c r="A395" t="str">
        <f>A394</f>
        <v>IGF2BP3</v>
      </c>
      <c r="B395" t="s">
        <v>71</v>
      </c>
    </row>
    <row r="396" spans="1:2">
      <c r="A396" t="str">
        <f>A395</f>
        <v>IGF2BP3</v>
      </c>
      <c r="B396" t="s">
        <v>72</v>
      </c>
    </row>
    <row r="397" spans="1:2">
      <c r="A397" t="str">
        <f>A396</f>
        <v>IGF2BP3</v>
      </c>
      <c r="B397" t="s">
        <v>73</v>
      </c>
    </row>
    <row r="398" spans="1:2">
      <c r="A398" t="str">
        <f>A397</f>
        <v>IGF2BP3</v>
      </c>
      <c r="B398" t="s">
        <v>74</v>
      </c>
    </row>
    <row r="399" spans="1:2">
      <c r="A399" t="str">
        <f>A398</f>
        <v>IGF2BP3</v>
      </c>
      <c r="B399" t="s">
        <v>75</v>
      </c>
    </row>
    <row r="400" spans="1:2">
      <c r="A400" t="str">
        <f>A399</f>
        <v>IGF2BP3</v>
      </c>
      <c r="B400" t="s">
        <v>76</v>
      </c>
    </row>
    <row r="401" spans="1:2">
      <c r="A401" t="str">
        <f>A400</f>
        <v>IGF2BP3</v>
      </c>
      <c r="B401" t="s">
        <v>77</v>
      </c>
    </row>
    <row r="402" spans="1:2">
      <c r="A402" t="str">
        <f>A401</f>
        <v>IGF2BP3</v>
      </c>
      <c r="B402" t="s">
        <v>78</v>
      </c>
    </row>
    <row r="403" spans="1:2">
      <c r="A403" t="str">
        <f>A402</f>
        <v>IGF2BP3</v>
      </c>
      <c r="B403" t="s">
        <v>79</v>
      </c>
    </row>
    <row r="404" spans="1:2">
      <c r="A404" t="str">
        <f>A403</f>
        <v>IGF2BP3</v>
      </c>
      <c r="B404" t="s">
        <v>80</v>
      </c>
    </row>
    <row r="405" spans="1:2">
      <c r="A405" t="str">
        <f>A404</f>
        <v>IGF2BP3</v>
      </c>
      <c r="B405" t="s">
        <v>81</v>
      </c>
    </row>
    <row r="406" spans="1:2">
      <c r="A406" t="str">
        <f>A405</f>
        <v>IGF2BP3</v>
      </c>
      <c r="B406" t="s">
        <v>82</v>
      </c>
    </row>
    <row r="407" spans="1:2">
      <c r="A407" t="str">
        <f>A406</f>
        <v>IGF2BP3</v>
      </c>
      <c r="B407" t="s">
        <v>83</v>
      </c>
    </row>
    <row r="408" spans="1:2">
      <c r="A408" t="str">
        <f>A407</f>
        <v>IGF2BP3</v>
      </c>
      <c r="B408" t="s">
        <v>84</v>
      </c>
    </row>
    <row r="409" spans="1:2">
      <c r="A409" t="str">
        <f>A408</f>
        <v>IGF2BP3</v>
      </c>
      <c r="B409" s="2" t="s">
        <v>216</v>
      </c>
    </row>
    <row r="410" spans="1:2">
      <c r="A410" t="str">
        <f>A409</f>
        <v>IGF2BP3</v>
      </c>
      <c r="B410" t="s">
        <v>85</v>
      </c>
    </row>
    <row r="411" spans="1:2">
      <c r="A411" t="str">
        <f>A410</f>
        <v>IGF2BP3</v>
      </c>
      <c r="B411" t="s">
        <v>86</v>
      </c>
    </row>
    <row r="412" spans="1:2">
      <c r="A412" t="str">
        <f>A411</f>
        <v>IGF2BP3</v>
      </c>
      <c r="B412" t="s">
        <v>87</v>
      </c>
    </row>
    <row r="413" spans="1:2">
      <c r="A413" t="str">
        <f>A412</f>
        <v>IGF2BP3</v>
      </c>
      <c r="B413" t="s">
        <v>88</v>
      </c>
    </row>
    <row r="414" spans="1:2">
      <c r="A414" t="str">
        <f>A413</f>
        <v>IGF2BP3</v>
      </c>
      <c r="B414" t="s">
        <v>89</v>
      </c>
    </row>
    <row r="415" spans="1:2">
      <c r="A415" t="str">
        <f>A414</f>
        <v>IGF2BP3</v>
      </c>
      <c r="B415" t="s">
        <v>90</v>
      </c>
    </row>
    <row r="416" spans="1:2">
      <c r="A416" t="str">
        <f>A415</f>
        <v>IGF2BP3</v>
      </c>
      <c r="B416" t="s">
        <v>91</v>
      </c>
    </row>
    <row r="417" spans="1:2">
      <c r="A417" t="str">
        <f>A416</f>
        <v>IGF2BP3</v>
      </c>
      <c r="B417" t="s">
        <v>2</v>
      </c>
    </row>
    <row r="418" spans="1:2">
      <c r="A418" t="str">
        <f>A417</f>
        <v>IGF2BP3</v>
      </c>
      <c r="B418" t="s">
        <v>4</v>
      </c>
    </row>
    <row r="419" spans="1:2">
      <c r="A419" t="str">
        <f>A418</f>
        <v>IGF2BP3</v>
      </c>
      <c r="B419" t="s">
        <v>5</v>
      </c>
    </row>
    <row r="420" spans="1:2">
      <c r="A420" t="str">
        <f>A419</f>
        <v>IGF2BP3</v>
      </c>
      <c r="B420" t="s">
        <v>93</v>
      </c>
    </row>
    <row r="421" spans="1:2">
      <c r="A421" t="str">
        <f>A420</f>
        <v>IGF2BP3</v>
      </c>
      <c r="B421" t="s">
        <v>6</v>
      </c>
    </row>
    <row r="422" spans="1:2">
      <c r="A422" t="str">
        <f>A421</f>
        <v>IGF2BP3</v>
      </c>
      <c r="B422" t="s">
        <v>94</v>
      </c>
    </row>
    <row r="423" spans="1:2">
      <c r="A423" t="str">
        <f>A422</f>
        <v>IGF2BP3</v>
      </c>
      <c r="B423" t="s">
        <v>218</v>
      </c>
    </row>
    <row r="424" spans="1:2">
      <c r="A424" t="str">
        <f t="shared" ref="A424:A428" si="0">A423</f>
        <v>IGF2BP3</v>
      </c>
      <c r="B424" t="s">
        <v>219</v>
      </c>
    </row>
    <row r="425" spans="1:2">
      <c r="A425" t="str">
        <f t="shared" si="0"/>
        <v>IGF2BP3</v>
      </c>
      <c r="B425" t="s">
        <v>220</v>
      </c>
    </row>
    <row r="426" spans="1:2">
      <c r="A426" t="str">
        <f t="shared" si="0"/>
        <v>IGF2BP3</v>
      </c>
      <c r="B426" t="s">
        <v>221</v>
      </c>
    </row>
    <row r="427" spans="1:2">
      <c r="A427" t="str">
        <f t="shared" si="0"/>
        <v>IGF2BP3</v>
      </c>
      <c r="B427" t="s">
        <v>222</v>
      </c>
    </row>
    <row r="428" spans="1:2">
      <c r="A428" t="str">
        <f t="shared" si="0"/>
        <v>IGF2BP3</v>
      </c>
      <c r="B428" t="s">
        <v>63</v>
      </c>
    </row>
    <row r="429" spans="1:2">
      <c r="A429" t="s">
        <v>198</v>
      </c>
      <c r="B429" t="s">
        <v>95</v>
      </c>
    </row>
    <row r="430" spans="1:2">
      <c r="A430" t="str">
        <f>A429</f>
        <v>ISG20</v>
      </c>
      <c r="B430" t="s">
        <v>8</v>
      </c>
    </row>
    <row r="431" spans="1:2">
      <c r="A431" t="str">
        <f>A430</f>
        <v>ISG20</v>
      </c>
      <c r="B431" t="s">
        <v>9</v>
      </c>
    </row>
    <row r="432" spans="1:2">
      <c r="A432" t="str">
        <f>A431</f>
        <v>ISG20</v>
      </c>
      <c r="B432" t="s">
        <v>10</v>
      </c>
    </row>
    <row r="433" spans="1:2">
      <c r="A433" t="str">
        <f>A432</f>
        <v>ISG20</v>
      </c>
      <c r="B433" t="s">
        <v>96</v>
      </c>
    </row>
    <row r="434" spans="1:2">
      <c r="A434" t="str">
        <f>A433</f>
        <v>ISG20</v>
      </c>
      <c r="B434" t="s">
        <v>12</v>
      </c>
    </row>
    <row r="435" spans="1:2">
      <c r="A435" t="str">
        <f>A434</f>
        <v>ISG20</v>
      </c>
      <c r="B435" t="s">
        <v>13</v>
      </c>
    </row>
    <row r="436" spans="1:2">
      <c r="A436" t="str">
        <f>A435</f>
        <v>ISG20</v>
      </c>
      <c r="B436" t="s">
        <v>14</v>
      </c>
    </row>
    <row r="437" spans="1:2">
      <c r="A437" t="str">
        <f>A436</f>
        <v>ISG20</v>
      </c>
      <c r="B437" t="s">
        <v>98</v>
      </c>
    </row>
    <row r="438" spans="1:2">
      <c r="A438" t="str">
        <f>A437</f>
        <v>ISG20</v>
      </c>
      <c r="B438" t="s">
        <v>15</v>
      </c>
    </row>
    <row r="439" spans="1:2">
      <c r="A439" t="str">
        <f>A438</f>
        <v>ISG20</v>
      </c>
      <c r="B439" t="s">
        <v>16</v>
      </c>
    </row>
    <row r="440" spans="1:2">
      <c r="A440" t="str">
        <f>A439</f>
        <v>ISG20</v>
      </c>
      <c r="B440" t="s">
        <v>17</v>
      </c>
    </row>
    <row r="441" spans="1:2">
      <c r="A441" t="str">
        <f>A440</f>
        <v>ISG20</v>
      </c>
      <c r="B441" t="s">
        <v>18</v>
      </c>
    </row>
    <row r="442" spans="1:2">
      <c r="A442" t="str">
        <f>A441</f>
        <v>ISG20</v>
      </c>
      <c r="B442" t="s">
        <v>19</v>
      </c>
    </row>
    <row r="443" spans="1:2">
      <c r="A443" t="str">
        <f>A442</f>
        <v>ISG20</v>
      </c>
      <c r="B443" t="s">
        <v>20</v>
      </c>
    </row>
    <row r="444" spans="1:2">
      <c r="A444" t="str">
        <f>A443</f>
        <v>ISG20</v>
      </c>
      <c r="B444" t="s">
        <v>21</v>
      </c>
    </row>
    <row r="445" spans="1:2">
      <c r="A445" t="str">
        <f>A444</f>
        <v>ISG20</v>
      </c>
      <c r="B445" t="s">
        <v>22</v>
      </c>
    </row>
    <row r="446" spans="1:2">
      <c r="A446" t="str">
        <f>A445</f>
        <v>ISG20</v>
      </c>
      <c r="B446" t="s">
        <v>23</v>
      </c>
    </row>
    <row r="447" spans="1:2">
      <c r="A447" t="str">
        <f>A446</f>
        <v>ISG20</v>
      </c>
      <c r="B447" t="s">
        <v>24</v>
      </c>
    </row>
    <row r="448" spans="1:2">
      <c r="A448" t="str">
        <f>A447</f>
        <v>ISG20</v>
      </c>
      <c r="B448" t="s">
        <v>25</v>
      </c>
    </row>
    <row r="449" spans="1:2">
      <c r="A449" t="str">
        <f>A448</f>
        <v>ISG20</v>
      </c>
      <c r="B449" t="s">
        <v>26</v>
      </c>
    </row>
    <row r="450" spans="1:2">
      <c r="A450" t="str">
        <f>A449</f>
        <v>ISG20</v>
      </c>
      <c r="B450" t="s">
        <v>27</v>
      </c>
    </row>
    <row r="451" spans="1:2">
      <c r="A451" t="str">
        <f>A450</f>
        <v>ISG20</v>
      </c>
      <c r="B451" t="s">
        <v>28</v>
      </c>
    </row>
    <row r="452" spans="1:2">
      <c r="A452" t="str">
        <f>A451</f>
        <v>ISG20</v>
      </c>
      <c r="B452" t="s">
        <v>29</v>
      </c>
    </row>
    <row r="453" spans="1:2">
      <c r="A453" t="str">
        <f>A452</f>
        <v>ISG20</v>
      </c>
      <c r="B453" t="s">
        <v>101</v>
      </c>
    </row>
    <row r="454" spans="1:2">
      <c r="A454" t="str">
        <f>A453</f>
        <v>ISG20</v>
      </c>
      <c r="B454" t="s">
        <v>30</v>
      </c>
    </row>
    <row r="455" spans="1:2">
      <c r="A455" t="str">
        <f>A454</f>
        <v>ISG20</v>
      </c>
      <c r="B455" t="s">
        <v>31</v>
      </c>
    </row>
    <row r="456" spans="1:2">
      <c r="A456" t="str">
        <f>A455</f>
        <v>ISG20</v>
      </c>
      <c r="B456" t="s">
        <v>32</v>
      </c>
    </row>
    <row r="457" spans="1:2">
      <c r="A457" t="str">
        <f>A456</f>
        <v>ISG20</v>
      </c>
      <c r="B457" t="s">
        <v>33</v>
      </c>
    </row>
    <row r="458" spans="1:2">
      <c r="A458" t="str">
        <f>A457</f>
        <v>ISG20</v>
      </c>
      <c r="B458" t="s">
        <v>34</v>
      </c>
    </row>
    <row r="459" spans="1:2">
      <c r="A459" t="str">
        <f>A458</f>
        <v>ISG20</v>
      </c>
      <c r="B459" t="s">
        <v>35</v>
      </c>
    </row>
    <row r="460" spans="1:2">
      <c r="A460" t="str">
        <f>A459</f>
        <v>ISG20</v>
      </c>
      <c r="B460" t="s">
        <v>36</v>
      </c>
    </row>
    <row r="461" spans="1:2">
      <c r="A461" t="str">
        <f>A460</f>
        <v>ISG20</v>
      </c>
      <c r="B461" t="s">
        <v>37</v>
      </c>
    </row>
    <row r="462" spans="1:2">
      <c r="A462" t="str">
        <f>A461</f>
        <v>ISG20</v>
      </c>
      <c r="B462" t="s">
        <v>105</v>
      </c>
    </row>
    <row r="463" spans="1:2">
      <c r="A463" t="str">
        <f>A462</f>
        <v>ISG20</v>
      </c>
      <c r="B463" t="s">
        <v>38</v>
      </c>
    </row>
    <row r="464" spans="1:2">
      <c r="A464" t="str">
        <f>A463</f>
        <v>ISG20</v>
      </c>
      <c r="B464" t="s">
        <v>39</v>
      </c>
    </row>
    <row r="465" spans="1:2">
      <c r="A465" t="str">
        <f>A464</f>
        <v>ISG20</v>
      </c>
      <c r="B465" t="s">
        <v>40</v>
      </c>
    </row>
    <row r="466" spans="1:2">
      <c r="A466" t="str">
        <f>A465</f>
        <v>ISG20</v>
      </c>
      <c r="B466" t="s">
        <v>41</v>
      </c>
    </row>
    <row r="467" spans="1:2">
      <c r="A467" t="str">
        <f>A466</f>
        <v>ISG20</v>
      </c>
      <c r="B467" t="s">
        <v>42</v>
      </c>
    </row>
    <row r="468" spans="1:2">
      <c r="A468" t="str">
        <f>A467</f>
        <v>ISG20</v>
      </c>
      <c r="B468" t="s">
        <v>43</v>
      </c>
    </row>
    <row r="469" spans="1:2">
      <c r="A469" t="str">
        <f>A468</f>
        <v>ISG20</v>
      </c>
      <c r="B469" t="s">
        <v>106</v>
      </c>
    </row>
    <row r="470" spans="1:2">
      <c r="A470" t="str">
        <f>A469</f>
        <v>ISG20</v>
      </c>
      <c r="B470" t="s">
        <v>44</v>
      </c>
    </row>
    <row r="471" spans="1:2">
      <c r="A471" t="str">
        <f>A470</f>
        <v>ISG20</v>
      </c>
      <c r="B471" t="s">
        <v>107</v>
      </c>
    </row>
    <row r="472" spans="1:2">
      <c r="A472" t="str">
        <f>A471</f>
        <v>ISG20</v>
      </c>
      <c r="B472" t="s">
        <v>45</v>
      </c>
    </row>
    <row r="473" spans="1:2">
      <c r="A473" t="str">
        <f>A472</f>
        <v>ISG20</v>
      </c>
      <c r="B473" s="2" t="s">
        <v>216</v>
      </c>
    </row>
    <row r="474" spans="1:2">
      <c r="A474" t="str">
        <f>A473</f>
        <v>ISG20</v>
      </c>
      <c r="B474" t="s">
        <v>47</v>
      </c>
    </row>
    <row r="475" spans="1:2">
      <c r="A475" t="str">
        <f>A474</f>
        <v>ISG20</v>
      </c>
      <c r="B475" t="s">
        <v>48</v>
      </c>
    </row>
    <row r="476" spans="1:2">
      <c r="A476" t="str">
        <f>A475</f>
        <v>ISG20</v>
      </c>
      <c r="B476" t="s">
        <v>49</v>
      </c>
    </row>
    <row r="477" spans="1:2">
      <c r="A477" t="str">
        <f>A476</f>
        <v>ISG20</v>
      </c>
      <c r="B477" t="s">
        <v>50</v>
      </c>
    </row>
    <row r="478" spans="1:2">
      <c r="A478" t="str">
        <f>A477</f>
        <v>ISG20</v>
      </c>
      <c r="B478" t="s">
        <v>51</v>
      </c>
    </row>
    <row r="479" spans="1:2">
      <c r="A479" t="str">
        <f>A478</f>
        <v>ISG20</v>
      </c>
      <c r="B479" t="s">
        <v>109</v>
      </c>
    </row>
    <row r="480" spans="1:2">
      <c r="A480" t="str">
        <f>A479</f>
        <v>ISG20</v>
      </c>
      <c r="B480" t="s">
        <v>53</v>
      </c>
    </row>
    <row r="481" spans="1:2">
      <c r="A481" t="str">
        <f>A480</f>
        <v>ISG20</v>
      </c>
      <c r="B481" t="s">
        <v>54</v>
      </c>
    </row>
    <row r="482" spans="1:2">
      <c r="A482" t="str">
        <f>A481</f>
        <v>ISG20</v>
      </c>
      <c r="B482" t="s">
        <v>55</v>
      </c>
    </row>
    <row r="483" spans="1:2">
      <c r="A483" t="str">
        <f>A482</f>
        <v>ISG20</v>
      </c>
      <c r="B483" t="s">
        <v>56</v>
      </c>
    </row>
    <row r="484" spans="1:2">
      <c r="A484" t="str">
        <f>A483</f>
        <v>ISG20</v>
      </c>
      <c r="B484" t="s">
        <v>57</v>
      </c>
    </row>
    <row r="485" spans="1:2">
      <c r="A485" t="str">
        <f>A484</f>
        <v>ISG20</v>
      </c>
      <c r="B485" t="s">
        <v>58</v>
      </c>
    </row>
    <row r="486" spans="1:2">
      <c r="A486" t="str">
        <f>A485</f>
        <v>ISG20</v>
      </c>
      <c r="B486" t="s">
        <v>59</v>
      </c>
    </row>
    <row r="487" spans="1:2">
      <c r="A487" t="str">
        <f>A486</f>
        <v>ISG20</v>
      </c>
      <c r="B487" t="s">
        <v>60</v>
      </c>
    </row>
    <row r="488" spans="1:2">
      <c r="A488" t="str">
        <f>A487</f>
        <v>ISG20</v>
      </c>
      <c r="B488" t="s">
        <v>61</v>
      </c>
    </row>
    <row r="489" spans="1:2">
      <c r="A489" t="str">
        <f>A488</f>
        <v>ISG20</v>
      </c>
      <c r="B489" t="s">
        <v>2</v>
      </c>
    </row>
    <row r="490" spans="1:2">
      <c r="A490" t="str">
        <f>A489</f>
        <v>ISG20</v>
      </c>
      <c r="B490" t="s">
        <v>183</v>
      </c>
    </row>
    <row r="491" spans="1:2">
      <c r="A491" t="str">
        <f>A490</f>
        <v>ISG20</v>
      </c>
      <c r="B491" t="s">
        <v>184</v>
      </c>
    </row>
    <row r="492" spans="1:2">
      <c r="A492" t="str">
        <f>A491</f>
        <v>ISG20</v>
      </c>
      <c r="B492" t="s">
        <v>4</v>
      </c>
    </row>
    <row r="493" spans="1:2">
      <c r="A493" t="str">
        <f>A492</f>
        <v>ISG20</v>
      </c>
      <c r="B493" t="s">
        <v>129</v>
      </c>
    </row>
    <row r="494" spans="1:2">
      <c r="A494" t="str">
        <f>A493</f>
        <v>ISG20</v>
      </c>
      <c r="B494" t="s">
        <v>130</v>
      </c>
    </row>
    <row r="495" spans="1:2">
      <c r="A495" t="s">
        <v>92</v>
      </c>
      <c r="B495" t="s">
        <v>7</v>
      </c>
    </row>
    <row r="496" spans="1:2">
      <c r="A496" t="str">
        <f>A495</f>
        <v>MVP</v>
      </c>
      <c r="B496" t="s">
        <v>95</v>
      </c>
    </row>
    <row r="497" spans="1:2">
      <c r="A497" t="str">
        <f>A496</f>
        <v>MVP</v>
      </c>
      <c r="B497" t="s">
        <v>8</v>
      </c>
    </row>
    <row r="498" spans="1:2">
      <c r="A498" t="str">
        <f>A497</f>
        <v>MVP</v>
      </c>
      <c r="B498" t="s">
        <v>9</v>
      </c>
    </row>
    <row r="499" spans="1:2">
      <c r="A499" t="str">
        <f>A498</f>
        <v>MVP</v>
      </c>
      <c r="B499" t="s">
        <v>10</v>
      </c>
    </row>
    <row r="500" spans="1:2">
      <c r="A500" t="str">
        <f>A499</f>
        <v>MVP</v>
      </c>
      <c r="B500" t="s">
        <v>96</v>
      </c>
    </row>
    <row r="501" spans="1:2">
      <c r="A501" t="str">
        <f>A500</f>
        <v>MVP</v>
      </c>
      <c r="B501" t="s">
        <v>97</v>
      </c>
    </row>
    <row r="502" spans="1:2">
      <c r="A502" t="str">
        <f>A501</f>
        <v>MVP</v>
      </c>
      <c r="B502" t="s">
        <v>12</v>
      </c>
    </row>
    <row r="503" spans="1:2">
      <c r="A503" t="str">
        <f>A502</f>
        <v>MVP</v>
      </c>
      <c r="B503" t="s">
        <v>13</v>
      </c>
    </row>
    <row r="504" spans="1:2">
      <c r="A504" t="str">
        <f>A503</f>
        <v>MVP</v>
      </c>
      <c r="B504" t="s">
        <v>98</v>
      </c>
    </row>
    <row r="505" spans="1:2">
      <c r="A505" t="str">
        <f>A504</f>
        <v>MVP</v>
      </c>
      <c r="B505" t="s">
        <v>16</v>
      </c>
    </row>
    <row r="506" spans="1:2">
      <c r="A506" t="str">
        <f>A505</f>
        <v>MVP</v>
      </c>
      <c r="B506" t="s">
        <v>17</v>
      </c>
    </row>
    <row r="507" spans="1:2">
      <c r="A507" t="str">
        <f>A506</f>
        <v>MVP</v>
      </c>
      <c r="B507" t="s">
        <v>18</v>
      </c>
    </row>
    <row r="508" spans="1:2">
      <c r="A508" t="str">
        <f>A507</f>
        <v>MVP</v>
      </c>
      <c r="B508" t="s">
        <v>19</v>
      </c>
    </row>
    <row r="509" spans="1:2">
      <c r="A509" t="str">
        <f>A508</f>
        <v>MVP</v>
      </c>
      <c r="B509" t="s">
        <v>20</v>
      </c>
    </row>
    <row r="510" spans="1:2">
      <c r="A510" t="str">
        <f>A509</f>
        <v>MVP</v>
      </c>
      <c r="B510" t="s">
        <v>21</v>
      </c>
    </row>
    <row r="511" spans="1:2">
      <c r="A511" t="str">
        <f>A510</f>
        <v>MVP</v>
      </c>
      <c r="B511" t="s">
        <v>22</v>
      </c>
    </row>
    <row r="512" spans="1:2">
      <c r="A512" t="str">
        <f>A511</f>
        <v>MVP</v>
      </c>
      <c r="B512" t="s">
        <v>23</v>
      </c>
    </row>
    <row r="513" spans="1:2">
      <c r="A513" t="str">
        <f>A512</f>
        <v>MVP</v>
      </c>
      <c r="B513" t="s">
        <v>99</v>
      </c>
    </row>
    <row r="514" spans="1:2">
      <c r="A514" t="str">
        <f>A513</f>
        <v>MVP</v>
      </c>
      <c r="B514" t="s">
        <v>25</v>
      </c>
    </row>
    <row r="515" spans="1:2">
      <c r="A515" t="str">
        <f>A514</f>
        <v>MVP</v>
      </c>
      <c r="B515" t="s">
        <v>100</v>
      </c>
    </row>
    <row r="516" spans="1:2">
      <c r="A516" t="str">
        <f>A515</f>
        <v>MVP</v>
      </c>
      <c r="B516" t="s">
        <v>26</v>
      </c>
    </row>
    <row r="517" spans="1:2">
      <c r="A517" t="str">
        <f>A516</f>
        <v>MVP</v>
      </c>
      <c r="B517" t="s">
        <v>27</v>
      </c>
    </row>
    <row r="518" spans="1:2">
      <c r="A518" t="str">
        <f>A517</f>
        <v>MVP</v>
      </c>
      <c r="B518" t="s">
        <v>28</v>
      </c>
    </row>
    <row r="519" spans="1:2">
      <c r="A519" t="str">
        <f>A518</f>
        <v>MVP</v>
      </c>
      <c r="B519" t="s">
        <v>29</v>
      </c>
    </row>
    <row r="520" spans="1:2">
      <c r="A520" t="str">
        <f>A519</f>
        <v>MVP</v>
      </c>
      <c r="B520" t="s">
        <v>101</v>
      </c>
    </row>
    <row r="521" spans="1:2">
      <c r="A521" t="str">
        <f>A520</f>
        <v>MVP</v>
      </c>
      <c r="B521" t="s">
        <v>30</v>
      </c>
    </row>
    <row r="522" spans="1:2">
      <c r="A522" t="str">
        <f>A521</f>
        <v>MVP</v>
      </c>
      <c r="B522" t="s">
        <v>31</v>
      </c>
    </row>
    <row r="523" spans="1:2">
      <c r="A523" t="str">
        <f>A522</f>
        <v>MVP</v>
      </c>
      <c r="B523" t="s">
        <v>102</v>
      </c>
    </row>
    <row r="524" spans="1:2">
      <c r="A524" t="str">
        <f>A523</f>
        <v>MVP</v>
      </c>
      <c r="B524" t="s">
        <v>33</v>
      </c>
    </row>
    <row r="525" spans="1:2">
      <c r="A525" t="str">
        <f>A524</f>
        <v>MVP</v>
      </c>
      <c r="B525" t="s">
        <v>36</v>
      </c>
    </row>
    <row r="526" spans="1:2">
      <c r="A526" t="str">
        <f>A525</f>
        <v>MVP</v>
      </c>
      <c r="B526" t="s">
        <v>103</v>
      </c>
    </row>
    <row r="527" spans="1:2">
      <c r="A527" t="str">
        <f>A526</f>
        <v>MVP</v>
      </c>
      <c r="B527" t="s">
        <v>104</v>
      </c>
    </row>
    <row r="528" spans="1:2">
      <c r="A528" t="str">
        <f>A527</f>
        <v>MVP</v>
      </c>
      <c r="B528" t="s">
        <v>105</v>
      </c>
    </row>
    <row r="529" spans="1:2">
      <c r="A529" t="str">
        <f>A528</f>
        <v>MVP</v>
      </c>
      <c r="B529" t="s">
        <v>38</v>
      </c>
    </row>
    <row r="530" spans="1:2">
      <c r="A530" t="str">
        <f>A529</f>
        <v>MVP</v>
      </c>
      <c r="B530" t="s">
        <v>39</v>
      </c>
    </row>
    <row r="531" spans="1:2">
      <c r="A531" t="str">
        <f>A530</f>
        <v>MVP</v>
      </c>
      <c r="B531" t="s">
        <v>41</v>
      </c>
    </row>
    <row r="532" spans="1:2">
      <c r="A532" t="str">
        <f>A531</f>
        <v>MVP</v>
      </c>
      <c r="B532" t="s">
        <v>42</v>
      </c>
    </row>
    <row r="533" spans="1:2">
      <c r="A533" t="str">
        <f>A532</f>
        <v>MVP</v>
      </c>
      <c r="B533" t="s">
        <v>43</v>
      </c>
    </row>
    <row r="534" spans="1:2">
      <c r="A534" t="str">
        <f>A533</f>
        <v>MVP</v>
      </c>
      <c r="B534" t="s">
        <v>106</v>
      </c>
    </row>
    <row r="535" spans="1:2">
      <c r="A535" t="str">
        <f>A534</f>
        <v>MVP</v>
      </c>
      <c r="B535" t="s">
        <v>107</v>
      </c>
    </row>
    <row r="536" spans="1:2">
      <c r="A536" t="str">
        <f>A535</f>
        <v>MVP</v>
      </c>
      <c r="B536" t="s">
        <v>45</v>
      </c>
    </row>
    <row r="537" spans="1:2">
      <c r="A537" t="str">
        <f>A536</f>
        <v>MVP</v>
      </c>
      <c r="B537" s="2" t="s">
        <v>216</v>
      </c>
    </row>
    <row r="538" spans="1:2">
      <c r="A538" t="str">
        <f>A537</f>
        <v>MVP</v>
      </c>
      <c r="B538" t="s">
        <v>48</v>
      </c>
    </row>
    <row r="539" spans="1:2">
      <c r="A539" t="str">
        <f>A538</f>
        <v>MVP</v>
      </c>
      <c r="B539" t="s">
        <v>108</v>
      </c>
    </row>
    <row r="540" spans="1:2">
      <c r="A540" t="str">
        <f>A539</f>
        <v>MVP</v>
      </c>
      <c r="B540" t="s">
        <v>49</v>
      </c>
    </row>
    <row r="541" spans="1:2">
      <c r="A541" t="str">
        <f>A540</f>
        <v>MVP</v>
      </c>
      <c r="B541" t="s">
        <v>50</v>
      </c>
    </row>
    <row r="542" spans="1:2">
      <c r="A542" t="str">
        <f>A541</f>
        <v>MVP</v>
      </c>
      <c r="B542" t="s">
        <v>51</v>
      </c>
    </row>
    <row r="543" spans="1:2">
      <c r="A543" t="str">
        <f>A542</f>
        <v>MVP</v>
      </c>
      <c r="B543" t="s">
        <v>109</v>
      </c>
    </row>
    <row r="544" spans="1:2">
      <c r="A544" t="str">
        <f>A543</f>
        <v>MVP</v>
      </c>
      <c r="B544" t="s">
        <v>110</v>
      </c>
    </row>
    <row r="545" spans="1:2">
      <c r="A545" t="str">
        <f>A544</f>
        <v>MVP</v>
      </c>
      <c r="B545" t="s">
        <v>111</v>
      </c>
    </row>
    <row r="546" spans="1:2">
      <c r="A546" t="str">
        <f>A545</f>
        <v>MVP</v>
      </c>
      <c r="B546" t="s">
        <v>53</v>
      </c>
    </row>
    <row r="547" spans="1:2">
      <c r="A547" t="str">
        <f>A546</f>
        <v>MVP</v>
      </c>
      <c r="B547" t="s">
        <v>54</v>
      </c>
    </row>
    <row r="548" spans="1:2">
      <c r="A548" t="str">
        <f>A547</f>
        <v>MVP</v>
      </c>
      <c r="B548" t="s">
        <v>55</v>
      </c>
    </row>
    <row r="549" spans="1:2">
      <c r="A549" t="str">
        <f>A548</f>
        <v>MVP</v>
      </c>
      <c r="B549" t="s">
        <v>56</v>
      </c>
    </row>
    <row r="550" spans="1:2">
      <c r="A550" t="str">
        <f>A549</f>
        <v>MVP</v>
      </c>
      <c r="B550" t="s">
        <v>57</v>
      </c>
    </row>
    <row r="551" spans="1:2">
      <c r="A551" t="str">
        <f>A550</f>
        <v>MVP</v>
      </c>
      <c r="B551" t="s">
        <v>112</v>
      </c>
    </row>
    <row r="552" spans="1:2">
      <c r="A552" t="str">
        <f>A551</f>
        <v>MVP</v>
      </c>
      <c r="B552" t="s">
        <v>58</v>
      </c>
    </row>
    <row r="553" spans="1:2">
      <c r="A553" t="str">
        <f>A552</f>
        <v>MVP</v>
      </c>
      <c r="B553" t="s">
        <v>59</v>
      </c>
    </row>
    <row r="554" spans="1:2">
      <c r="A554" t="str">
        <f>A553</f>
        <v>MVP</v>
      </c>
      <c r="B554" t="s">
        <v>60</v>
      </c>
    </row>
    <row r="555" spans="1:2">
      <c r="A555" t="str">
        <f>A554</f>
        <v>MVP</v>
      </c>
      <c r="B555" t="s">
        <v>61</v>
      </c>
    </row>
    <row r="556" spans="1:2">
      <c r="A556" t="str">
        <f>A555</f>
        <v>MVP</v>
      </c>
      <c r="B556" t="s">
        <v>114</v>
      </c>
    </row>
    <row r="557" spans="1:2">
      <c r="A557" t="str">
        <f>A556</f>
        <v>MVP</v>
      </c>
      <c r="B557" t="s">
        <v>115</v>
      </c>
    </row>
    <row r="558" spans="1:2">
      <c r="A558" t="str">
        <f>A557</f>
        <v>MVP</v>
      </c>
      <c r="B558" t="s">
        <v>116</v>
      </c>
    </row>
    <row r="559" spans="1:2">
      <c r="A559" t="str">
        <f>A558</f>
        <v>MVP</v>
      </c>
      <c r="B559" t="s">
        <v>117</v>
      </c>
    </row>
    <row r="560" spans="1:2">
      <c r="A560" t="str">
        <f>A559</f>
        <v>MVP</v>
      </c>
      <c r="B560" t="s">
        <v>118</v>
      </c>
    </row>
    <row r="561" spans="1:2">
      <c r="A561" t="str">
        <f>A560</f>
        <v>MVP</v>
      </c>
      <c r="B561" t="s">
        <v>119</v>
      </c>
    </row>
    <row r="562" spans="1:2">
      <c r="A562" t="s">
        <v>113</v>
      </c>
      <c r="B562" t="s">
        <v>120</v>
      </c>
    </row>
    <row r="563" spans="1:2">
      <c r="A563" t="str">
        <f>A562</f>
        <v>NIP7</v>
      </c>
      <c r="B563" t="s">
        <v>121</v>
      </c>
    </row>
    <row r="564" spans="1:2">
      <c r="A564" t="str">
        <f>A563</f>
        <v>NIP7</v>
      </c>
      <c r="B564" t="s">
        <v>122</v>
      </c>
    </row>
    <row r="565" spans="1:2">
      <c r="A565" t="str">
        <f>A564</f>
        <v>NIP7</v>
      </c>
      <c r="B565" t="s">
        <v>123</v>
      </c>
    </row>
    <row r="566" spans="1:2">
      <c r="A566" t="str">
        <f>A565</f>
        <v>NIP7</v>
      </c>
      <c r="B566" t="s">
        <v>124</v>
      </c>
    </row>
    <row r="567" spans="1:2">
      <c r="A567" t="str">
        <f>A566</f>
        <v>NIP7</v>
      </c>
      <c r="B567" t="s">
        <v>125</v>
      </c>
    </row>
    <row r="568" spans="1:2">
      <c r="A568" t="str">
        <f>A567</f>
        <v>NIP7</v>
      </c>
      <c r="B568" t="s">
        <v>126</v>
      </c>
    </row>
    <row r="569" spans="1:2">
      <c r="A569" t="str">
        <f>A568</f>
        <v>NIP7</v>
      </c>
      <c r="B569" t="s">
        <v>128</v>
      </c>
    </row>
    <row r="570" spans="1:2">
      <c r="A570" t="str">
        <f>A569</f>
        <v>NIP7</v>
      </c>
      <c r="B570" t="s">
        <v>129</v>
      </c>
    </row>
    <row r="571" spans="1:2">
      <c r="A571" t="str">
        <f>A570</f>
        <v>NIP7</v>
      </c>
      <c r="B571" t="s">
        <v>130</v>
      </c>
    </row>
    <row r="572" spans="1:2">
      <c r="A572" t="str">
        <f>A571</f>
        <v>NIP7</v>
      </c>
      <c r="B572" t="s">
        <v>93</v>
      </c>
    </row>
    <row r="573" spans="1:2">
      <c r="A573" t="str">
        <f>A572</f>
        <v>NIP7</v>
      </c>
      <c r="B573" t="s">
        <v>94</v>
      </c>
    </row>
    <row r="574" spans="1:2">
      <c r="A574" t="str">
        <f>A573</f>
        <v>NIP7</v>
      </c>
      <c r="B574" t="s">
        <v>131</v>
      </c>
    </row>
    <row r="575" spans="1:2">
      <c r="A575" t="s">
        <v>192</v>
      </c>
      <c r="B575" t="s">
        <v>7</v>
      </c>
    </row>
    <row r="576" spans="1:2">
      <c r="A576" t="str">
        <f>A575</f>
        <v>OAS3</v>
      </c>
      <c r="B576" t="s">
        <v>95</v>
      </c>
    </row>
    <row r="577" spans="1:2">
      <c r="A577" t="str">
        <f>A576</f>
        <v>OAS3</v>
      </c>
      <c r="B577" t="s">
        <v>8</v>
      </c>
    </row>
    <row r="578" spans="1:2">
      <c r="A578" t="str">
        <f>A577</f>
        <v>OAS3</v>
      </c>
      <c r="B578" t="s">
        <v>9</v>
      </c>
    </row>
    <row r="579" spans="1:2">
      <c r="A579" t="str">
        <f>A578</f>
        <v>OAS3</v>
      </c>
      <c r="B579" t="s">
        <v>10</v>
      </c>
    </row>
    <row r="580" spans="1:2">
      <c r="A580" t="str">
        <f>A579</f>
        <v>OAS3</v>
      </c>
      <c r="B580" t="s">
        <v>96</v>
      </c>
    </row>
    <row r="581" spans="1:2">
      <c r="A581" t="str">
        <f>A580</f>
        <v>OAS3</v>
      </c>
      <c r="B581" t="s">
        <v>12</v>
      </c>
    </row>
    <row r="582" spans="1:2">
      <c r="A582" t="str">
        <f>A581</f>
        <v>OAS3</v>
      </c>
      <c r="B582" t="s">
        <v>13</v>
      </c>
    </row>
    <row r="583" spans="1:2">
      <c r="A583" t="str">
        <f>A582</f>
        <v>OAS3</v>
      </c>
      <c r="B583" t="s">
        <v>14</v>
      </c>
    </row>
    <row r="584" spans="1:2">
      <c r="A584" t="str">
        <f>A583</f>
        <v>OAS3</v>
      </c>
      <c r="B584" t="s">
        <v>98</v>
      </c>
    </row>
    <row r="585" spans="1:2">
      <c r="A585" t="str">
        <f>A584</f>
        <v>OAS3</v>
      </c>
      <c r="B585" t="s">
        <v>16</v>
      </c>
    </row>
    <row r="586" spans="1:2">
      <c r="A586" t="str">
        <f>A585</f>
        <v>OAS3</v>
      </c>
      <c r="B586" t="s">
        <v>17</v>
      </c>
    </row>
    <row r="587" spans="1:2">
      <c r="A587" t="str">
        <f>A586</f>
        <v>OAS3</v>
      </c>
      <c r="B587" t="s">
        <v>18</v>
      </c>
    </row>
    <row r="588" spans="1:2">
      <c r="A588" t="str">
        <f>A587</f>
        <v>OAS3</v>
      </c>
      <c r="B588" t="s">
        <v>19</v>
      </c>
    </row>
    <row r="589" spans="1:2">
      <c r="A589" t="str">
        <f>A588</f>
        <v>OAS3</v>
      </c>
      <c r="B589" t="s">
        <v>20</v>
      </c>
    </row>
    <row r="590" spans="1:2">
      <c r="A590" t="str">
        <f>A589</f>
        <v>OAS3</v>
      </c>
      <c r="B590" t="s">
        <v>21</v>
      </c>
    </row>
    <row r="591" spans="1:2">
      <c r="A591" t="str">
        <f>A590</f>
        <v>OAS3</v>
      </c>
      <c r="B591" t="s">
        <v>22</v>
      </c>
    </row>
    <row r="592" spans="1:2">
      <c r="A592" t="str">
        <f>A591</f>
        <v>OAS3</v>
      </c>
      <c r="B592" t="s">
        <v>23</v>
      </c>
    </row>
    <row r="593" spans="1:2">
      <c r="A593" t="str">
        <f>A592</f>
        <v>OAS3</v>
      </c>
      <c r="B593" t="s">
        <v>25</v>
      </c>
    </row>
    <row r="594" spans="1:2">
      <c r="A594" t="str">
        <f>A593</f>
        <v>OAS3</v>
      </c>
      <c r="B594" t="s">
        <v>26</v>
      </c>
    </row>
    <row r="595" spans="1:2">
      <c r="A595" t="str">
        <f>A594</f>
        <v>OAS3</v>
      </c>
      <c r="B595" t="s">
        <v>27</v>
      </c>
    </row>
    <row r="596" spans="1:2">
      <c r="A596" t="str">
        <f>A595</f>
        <v>OAS3</v>
      </c>
      <c r="B596" t="s">
        <v>28</v>
      </c>
    </row>
    <row r="597" spans="1:2">
      <c r="A597" t="str">
        <f>A596</f>
        <v>OAS3</v>
      </c>
      <c r="B597" t="s">
        <v>29</v>
      </c>
    </row>
    <row r="598" spans="1:2">
      <c r="A598" t="str">
        <f>A597</f>
        <v>OAS3</v>
      </c>
      <c r="B598" t="s">
        <v>30</v>
      </c>
    </row>
    <row r="599" spans="1:2">
      <c r="A599" t="str">
        <f>A598</f>
        <v>OAS3</v>
      </c>
      <c r="B599" t="s">
        <v>31</v>
      </c>
    </row>
    <row r="600" spans="1:2">
      <c r="A600" t="str">
        <f>A599</f>
        <v>OAS3</v>
      </c>
      <c r="B600" t="s">
        <v>32</v>
      </c>
    </row>
    <row r="601" spans="1:2">
      <c r="A601" t="str">
        <f>A600</f>
        <v>OAS3</v>
      </c>
      <c r="B601" t="s">
        <v>102</v>
      </c>
    </row>
    <row r="602" spans="1:2">
      <c r="A602" t="str">
        <f>A601</f>
        <v>OAS3</v>
      </c>
      <c r="B602" t="s">
        <v>33</v>
      </c>
    </row>
    <row r="603" spans="1:2">
      <c r="A603" t="str">
        <f>A602</f>
        <v>OAS3</v>
      </c>
      <c r="B603" t="s">
        <v>36</v>
      </c>
    </row>
    <row r="604" spans="1:2">
      <c r="A604" t="str">
        <f>A603</f>
        <v>OAS3</v>
      </c>
      <c r="B604" t="s">
        <v>103</v>
      </c>
    </row>
    <row r="605" spans="1:2">
      <c r="A605" t="str">
        <f>A604</f>
        <v>OAS3</v>
      </c>
      <c r="B605" t="s">
        <v>37</v>
      </c>
    </row>
    <row r="606" spans="1:2">
      <c r="A606" t="str">
        <f>A605</f>
        <v>OAS3</v>
      </c>
      <c r="B606" t="s">
        <v>104</v>
      </c>
    </row>
    <row r="607" spans="1:2">
      <c r="A607" t="str">
        <f>A606</f>
        <v>OAS3</v>
      </c>
      <c r="B607" t="s">
        <v>105</v>
      </c>
    </row>
    <row r="608" spans="1:2">
      <c r="A608" t="str">
        <f>A607</f>
        <v>OAS3</v>
      </c>
      <c r="B608" t="s">
        <v>38</v>
      </c>
    </row>
    <row r="609" spans="1:2">
      <c r="A609" t="str">
        <f>A608</f>
        <v>OAS3</v>
      </c>
      <c r="B609" t="s">
        <v>39</v>
      </c>
    </row>
    <row r="610" spans="1:2">
      <c r="A610" t="str">
        <f>A609</f>
        <v>OAS3</v>
      </c>
      <c r="B610" t="s">
        <v>40</v>
      </c>
    </row>
    <row r="611" spans="1:2">
      <c r="A611" t="str">
        <f>A610</f>
        <v>OAS3</v>
      </c>
      <c r="B611" t="s">
        <v>41</v>
      </c>
    </row>
    <row r="612" spans="1:2">
      <c r="A612" t="str">
        <f>A611</f>
        <v>OAS3</v>
      </c>
      <c r="B612" t="s">
        <v>42</v>
      </c>
    </row>
    <row r="613" spans="1:2">
      <c r="A613" t="str">
        <f>A612</f>
        <v>OAS3</v>
      </c>
      <c r="B613" t="s">
        <v>43</v>
      </c>
    </row>
    <row r="614" spans="1:2">
      <c r="A614" t="str">
        <f>A613</f>
        <v>OAS3</v>
      </c>
      <c r="B614" t="s">
        <v>106</v>
      </c>
    </row>
    <row r="615" spans="1:2">
      <c r="A615" t="str">
        <f>A614</f>
        <v>OAS3</v>
      </c>
      <c r="B615" t="s">
        <v>107</v>
      </c>
    </row>
    <row r="616" spans="1:2">
      <c r="A616" t="str">
        <f>A615</f>
        <v>OAS3</v>
      </c>
      <c r="B616" t="s">
        <v>45</v>
      </c>
    </row>
    <row r="617" spans="1:2">
      <c r="A617" t="str">
        <f>A616</f>
        <v>OAS3</v>
      </c>
      <c r="B617" s="2" t="s">
        <v>216</v>
      </c>
    </row>
    <row r="618" spans="1:2">
      <c r="A618" t="str">
        <f>A617</f>
        <v>OAS3</v>
      </c>
      <c r="B618" t="s">
        <v>47</v>
      </c>
    </row>
    <row r="619" spans="1:2">
      <c r="A619" t="str">
        <f>A618</f>
        <v>OAS3</v>
      </c>
      <c r="B619" t="s">
        <v>48</v>
      </c>
    </row>
    <row r="620" spans="1:2">
      <c r="A620" t="str">
        <f>A619</f>
        <v>OAS3</v>
      </c>
      <c r="B620" t="s">
        <v>108</v>
      </c>
    </row>
    <row r="621" spans="1:2">
      <c r="A621" t="str">
        <f>A620</f>
        <v>OAS3</v>
      </c>
      <c r="B621" t="s">
        <v>49</v>
      </c>
    </row>
    <row r="622" spans="1:2">
      <c r="A622" t="str">
        <f>A621</f>
        <v>OAS3</v>
      </c>
      <c r="B622" t="s">
        <v>50</v>
      </c>
    </row>
    <row r="623" spans="1:2">
      <c r="A623" t="str">
        <f>A622</f>
        <v>OAS3</v>
      </c>
      <c r="B623" t="s">
        <v>51</v>
      </c>
    </row>
    <row r="624" spans="1:2">
      <c r="A624" t="str">
        <f>A623</f>
        <v>OAS3</v>
      </c>
      <c r="B624" t="s">
        <v>109</v>
      </c>
    </row>
    <row r="625" spans="1:2">
      <c r="A625" t="str">
        <f>A624</f>
        <v>OAS3</v>
      </c>
      <c r="B625" t="s">
        <v>53</v>
      </c>
    </row>
    <row r="626" spans="1:2">
      <c r="A626" t="str">
        <f>A625</f>
        <v>OAS3</v>
      </c>
      <c r="B626" t="s">
        <v>54</v>
      </c>
    </row>
    <row r="627" spans="1:2">
      <c r="A627" t="str">
        <f>A626</f>
        <v>OAS3</v>
      </c>
      <c r="B627" t="s">
        <v>55</v>
      </c>
    </row>
    <row r="628" spans="1:2">
      <c r="A628" t="str">
        <f>A627</f>
        <v>OAS3</v>
      </c>
      <c r="B628" t="s">
        <v>56</v>
      </c>
    </row>
    <row r="629" spans="1:2">
      <c r="A629" t="str">
        <f>A628</f>
        <v>OAS3</v>
      </c>
      <c r="B629" t="s">
        <v>57</v>
      </c>
    </row>
    <row r="630" spans="1:2">
      <c r="A630" t="str">
        <f>A629</f>
        <v>OAS3</v>
      </c>
      <c r="B630" t="s">
        <v>112</v>
      </c>
    </row>
    <row r="631" spans="1:2">
      <c r="A631" t="str">
        <f>A630</f>
        <v>OAS3</v>
      </c>
      <c r="B631" t="s">
        <v>58</v>
      </c>
    </row>
    <row r="632" spans="1:2">
      <c r="A632" t="str">
        <f>A631</f>
        <v>OAS3</v>
      </c>
      <c r="B632" t="s">
        <v>59</v>
      </c>
    </row>
    <row r="633" spans="1:2">
      <c r="A633" t="str">
        <f>A632</f>
        <v>OAS3</v>
      </c>
      <c r="B633" t="s">
        <v>60</v>
      </c>
    </row>
    <row r="634" spans="1:2">
      <c r="A634" t="str">
        <f>A633</f>
        <v>OAS3</v>
      </c>
      <c r="B634" t="s">
        <v>61</v>
      </c>
    </row>
    <row r="635" spans="1:2">
      <c r="A635" t="str">
        <f>A634</f>
        <v>OAS3</v>
      </c>
      <c r="B635" t="s">
        <v>2</v>
      </c>
    </row>
    <row r="636" spans="1:2">
      <c r="A636" t="str">
        <f>A635</f>
        <v>OAS3</v>
      </c>
      <c r="B636" t="s">
        <v>184</v>
      </c>
    </row>
    <row r="637" spans="1:2">
      <c r="A637" t="str">
        <f>A636</f>
        <v>OAS3</v>
      </c>
      <c r="B637" t="s">
        <v>129</v>
      </c>
    </row>
    <row r="638" spans="1:2">
      <c r="A638" t="str">
        <f>A637</f>
        <v>OAS3</v>
      </c>
      <c r="B638" t="s">
        <v>130</v>
      </c>
    </row>
    <row r="639" spans="1:2">
      <c r="A639" t="str">
        <f>A638</f>
        <v>OAS3</v>
      </c>
      <c r="B639" t="s">
        <v>93</v>
      </c>
    </row>
    <row r="640" spans="1:2">
      <c r="A640" t="str">
        <f>A639</f>
        <v>OAS3</v>
      </c>
      <c r="B640" t="s">
        <v>6</v>
      </c>
    </row>
    <row r="641" spans="1:2">
      <c r="A641" t="s">
        <v>199</v>
      </c>
      <c r="B641" t="s">
        <v>93</v>
      </c>
    </row>
    <row r="642" spans="1:2">
      <c r="A642" t="str">
        <f>A641</f>
        <v>OASL</v>
      </c>
      <c r="B642" t="s">
        <v>6</v>
      </c>
    </row>
    <row r="643" spans="1:2">
      <c r="A643" t="str">
        <f>A642</f>
        <v>OASL</v>
      </c>
      <c r="B643" t="s">
        <v>94</v>
      </c>
    </row>
    <row r="644" spans="1:2">
      <c r="A644" t="str">
        <f>A643</f>
        <v>OASL</v>
      </c>
      <c r="B644" t="s">
        <v>7</v>
      </c>
    </row>
    <row r="645" spans="1:2">
      <c r="A645" t="str">
        <f>A644</f>
        <v>OASL</v>
      </c>
      <c r="B645" t="s">
        <v>95</v>
      </c>
    </row>
    <row r="646" spans="1:2">
      <c r="A646" t="str">
        <f>A645</f>
        <v>OASL</v>
      </c>
      <c r="B646" t="s">
        <v>8</v>
      </c>
    </row>
    <row r="647" spans="1:2">
      <c r="A647" t="str">
        <f>A646</f>
        <v>OASL</v>
      </c>
      <c r="B647" t="s">
        <v>9</v>
      </c>
    </row>
    <row r="648" spans="1:2">
      <c r="A648" t="str">
        <f>A647</f>
        <v>OASL</v>
      </c>
      <c r="B648" t="s">
        <v>96</v>
      </c>
    </row>
    <row r="649" spans="1:2">
      <c r="A649" t="str">
        <f>A648</f>
        <v>OASL</v>
      </c>
      <c r="B649" t="s">
        <v>97</v>
      </c>
    </row>
    <row r="650" spans="1:2">
      <c r="A650" t="str">
        <f>A649</f>
        <v>OASL</v>
      </c>
      <c r="B650" t="s">
        <v>12</v>
      </c>
    </row>
    <row r="651" spans="1:2">
      <c r="A651" t="str">
        <f>A650</f>
        <v>OASL</v>
      </c>
      <c r="B651" t="s">
        <v>98</v>
      </c>
    </row>
    <row r="652" spans="1:2">
      <c r="A652" t="str">
        <f>A651</f>
        <v>OASL</v>
      </c>
      <c r="B652" t="s">
        <v>137</v>
      </c>
    </row>
    <row r="653" spans="1:2">
      <c r="A653" t="str">
        <f>A652</f>
        <v>OASL</v>
      </c>
      <c r="B653" t="s">
        <v>16</v>
      </c>
    </row>
    <row r="654" spans="1:2">
      <c r="A654" t="str">
        <f>A653</f>
        <v>OASL</v>
      </c>
      <c r="B654" t="s">
        <v>18</v>
      </c>
    </row>
    <row r="655" spans="1:2">
      <c r="A655" t="str">
        <f>A654</f>
        <v>OASL</v>
      </c>
      <c r="B655" t="s">
        <v>19</v>
      </c>
    </row>
    <row r="656" spans="1:2">
      <c r="A656" t="str">
        <f>A655</f>
        <v>OASL</v>
      </c>
      <c r="B656" t="s">
        <v>20</v>
      </c>
    </row>
    <row r="657" spans="1:2">
      <c r="A657" t="str">
        <f>A656</f>
        <v>OASL</v>
      </c>
      <c r="B657" t="s">
        <v>21</v>
      </c>
    </row>
    <row r="658" spans="1:2">
      <c r="A658" t="str">
        <f>A657</f>
        <v>OASL</v>
      </c>
      <c r="B658" t="s">
        <v>22</v>
      </c>
    </row>
    <row r="659" spans="1:2">
      <c r="A659" t="str">
        <f>A658</f>
        <v>OASL</v>
      </c>
      <c r="B659" t="s">
        <v>23</v>
      </c>
    </row>
    <row r="660" spans="1:2">
      <c r="A660" t="str">
        <f>A659</f>
        <v>OASL</v>
      </c>
      <c r="B660" t="s">
        <v>99</v>
      </c>
    </row>
    <row r="661" spans="1:2">
      <c r="A661" t="str">
        <f>A660</f>
        <v>OASL</v>
      </c>
      <c r="B661" t="s">
        <v>25</v>
      </c>
    </row>
    <row r="662" spans="1:2">
      <c r="A662" t="str">
        <f>A661</f>
        <v>OASL</v>
      </c>
      <c r="B662" t="s">
        <v>100</v>
      </c>
    </row>
    <row r="663" spans="1:2">
      <c r="A663" t="str">
        <f>A662</f>
        <v>OASL</v>
      </c>
      <c r="B663" t="s">
        <v>26</v>
      </c>
    </row>
    <row r="664" spans="1:2">
      <c r="A664" t="str">
        <f>A663</f>
        <v>OASL</v>
      </c>
      <c r="B664" t="s">
        <v>27</v>
      </c>
    </row>
    <row r="665" spans="1:2">
      <c r="A665" t="str">
        <f>A664</f>
        <v>OASL</v>
      </c>
      <c r="B665" t="s">
        <v>28</v>
      </c>
    </row>
    <row r="666" spans="1:2">
      <c r="A666" t="str">
        <f>A665</f>
        <v>OASL</v>
      </c>
      <c r="B666" t="s">
        <v>29</v>
      </c>
    </row>
    <row r="667" spans="1:2">
      <c r="A667" t="str">
        <f>A666</f>
        <v>OASL</v>
      </c>
      <c r="B667" t="s">
        <v>30</v>
      </c>
    </row>
    <row r="668" spans="1:2">
      <c r="A668" t="str">
        <f>A667</f>
        <v>OASL</v>
      </c>
      <c r="B668" t="s">
        <v>31</v>
      </c>
    </row>
    <row r="669" spans="1:2">
      <c r="A669" t="str">
        <f>A668</f>
        <v>OASL</v>
      </c>
      <c r="B669" t="s">
        <v>102</v>
      </c>
    </row>
    <row r="670" spans="1:2">
      <c r="A670" t="str">
        <f>A669</f>
        <v>OASL</v>
      </c>
      <c r="B670" t="s">
        <v>33</v>
      </c>
    </row>
    <row r="671" spans="1:2">
      <c r="A671" t="str">
        <f>A670</f>
        <v>OASL</v>
      </c>
      <c r="B671" t="s">
        <v>185</v>
      </c>
    </row>
    <row r="672" spans="1:2">
      <c r="A672" t="str">
        <f>A671</f>
        <v>OASL</v>
      </c>
      <c r="B672" t="s">
        <v>36</v>
      </c>
    </row>
    <row r="673" spans="1:2">
      <c r="A673" t="str">
        <f>A672</f>
        <v>OASL</v>
      </c>
      <c r="B673" t="s">
        <v>103</v>
      </c>
    </row>
    <row r="674" spans="1:2">
      <c r="A674" t="str">
        <f>A673</f>
        <v>OASL</v>
      </c>
      <c r="B674" t="s">
        <v>104</v>
      </c>
    </row>
    <row r="675" spans="1:2">
      <c r="A675" t="str">
        <f>A674</f>
        <v>OASL</v>
      </c>
      <c r="B675" t="s">
        <v>105</v>
      </c>
    </row>
    <row r="676" spans="1:2">
      <c r="A676" t="str">
        <f>A675</f>
        <v>OASL</v>
      </c>
      <c r="B676" t="s">
        <v>38</v>
      </c>
    </row>
    <row r="677" spans="1:2">
      <c r="A677" t="str">
        <f>A676</f>
        <v>OASL</v>
      </c>
      <c r="B677" t="s">
        <v>39</v>
      </c>
    </row>
    <row r="678" spans="1:2">
      <c r="A678" t="str">
        <f>A677</f>
        <v>OASL</v>
      </c>
      <c r="B678" t="s">
        <v>41</v>
      </c>
    </row>
    <row r="679" spans="1:2">
      <c r="A679" t="str">
        <f>A678</f>
        <v>OASL</v>
      </c>
      <c r="B679" t="s">
        <v>42</v>
      </c>
    </row>
    <row r="680" spans="1:2">
      <c r="A680" t="str">
        <f>A679</f>
        <v>OASL</v>
      </c>
      <c r="B680" t="s">
        <v>106</v>
      </c>
    </row>
    <row r="681" spans="1:2">
      <c r="A681" t="str">
        <f>A680</f>
        <v>OASL</v>
      </c>
      <c r="B681" t="s">
        <v>186</v>
      </c>
    </row>
    <row r="682" spans="1:2">
      <c r="A682" t="str">
        <f>A681</f>
        <v>OASL</v>
      </c>
      <c r="B682" t="s">
        <v>107</v>
      </c>
    </row>
    <row r="683" spans="1:2">
      <c r="A683" t="str">
        <f>A682</f>
        <v>OASL</v>
      </c>
      <c r="B683" t="s">
        <v>45</v>
      </c>
    </row>
    <row r="684" spans="1:2">
      <c r="A684" t="str">
        <f>A683</f>
        <v>OASL</v>
      </c>
      <c r="B684" s="2" t="s">
        <v>216</v>
      </c>
    </row>
    <row r="685" spans="1:2">
      <c r="A685" t="str">
        <f>A684</f>
        <v>OASL</v>
      </c>
      <c r="B685" t="s">
        <v>48</v>
      </c>
    </row>
    <row r="686" spans="1:2">
      <c r="A686" t="str">
        <f>A685</f>
        <v>OASL</v>
      </c>
      <c r="B686" t="s">
        <v>108</v>
      </c>
    </row>
    <row r="687" spans="1:2">
      <c r="A687" t="str">
        <f>A686</f>
        <v>OASL</v>
      </c>
      <c r="B687" t="s">
        <v>49</v>
      </c>
    </row>
    <row r="688" spans="1:2">
      <c r="A688" t="str">
        <f>A687</f>
        <v>OASL</v>
      </c>
      <c r="B688" t="s">
        <v>51</v>
      </c>
    </row>
    <row r="689" spans="1:2">
      <c r="A689" t="str">
        <f>A688</f>
        <v>OASL</v>
      </c>
      <c r="B689" t="s">
        <v>109</v>
      </c>
    </row>
    <row r="690" spans="1:2">
      <c r="A690" t="str">
        <f>A689</f>
        <v>OASL</v>
      </c>
      <c r="B690" t="s">
        <v>110</v>
      </c>
    </row>
    <row r="691" spans="1:2">
      <c r="A691" t="str">
        <f>A690</f>
        <v>OASL</v>
      </c>
      <c r="B691" t="s">
        <v>111</v>
      </c>
    </row>
    <row r="692" spans="1:2">
      <c r="A692" t="str">
        <f>A691</f>
        <v>OASL</v>
      </c>
      <c r="B692" t="s">
        <v>53</v>
      </c>
    </row>
    <row r="693" spans="1:2">
      <c r="A693" t="str">
        <f>A692</f>
        <v>OASL</v>
      </c>
      <c r="B693" t="s">
        <v>54</v>
      </c>
    </row>
    <row r="694" spans="1:2">
      <c r="A694" t="str">
        <f>A693</f>
        <v>OASL</v>
      </c>
      <c r="B694" t="s">
        <v>55</v>
      </c>
    </row>
    <row r="695" spans="1:2">
      <c r="A695" t="str">
        <f>A694</f>
        <v>OASL</v>
      </c>
      <c r="B695" t="s">
        <v>56</v>
      </c>
    </row>
    <row r="696" spans="1:2">
      <c r="A696" t="str">
        <f>A695</f>
        <v>OASL</v>
      </c>
      <c r="B696" t="s">
        <v>57</v>
      </c>
    </row>
    <row r="697" spans="1:2">
      <c r="A697" t="str">
        <f>A696</f>
        <v>OASL</v>
      </c>
      <c r="B697" t="s">
        <v>112</v>
      </c>
    </row>
    <row r="698" spans="1:2">
      <c r="A698" t="str">
        <f>A697</f>
        <v>OASL</v>
      </c>
      <c r="B698" t="s">
        <v>188</v>
      </c>
    </row>
    <row r="699" spans="1:2">
      <c r="A699" t="str">
        <f>A698</f>
        <v>OASL</v>
      </c>
      <c r="B699" t="s">
        <v>168</v>
      </c>
    </row>
    <row r="700" spans="1:2">
      <c r="A700" t="str">
        <f>A699</f>
        <v>OASL</v>
      </c>
      <c r="B700" t="s">
        <v>170</v>
      </c>
    </row>
    <row r="701" spans="1:2">
      <c r="A701" t="str">
        <f>A700</f>
        <v>OASL</v>
      </c>
      <c r="B701" t="s">
        <v>58</v>
      </c>
    </row>
    <row r="702" spans="1:2">
      <c r="A702" t="str">
        <f>A701</f>
        <v>OASL</v>
      </c>
      <c r="B702" t="s">
        <v>59</v>
      </c>
    </row>
    <row r="703" spans="1:2">
      <c r="A703" t="str">
        <f>A702</f>
        <v>OASL</v>
      </c>
      <c r="B703" t="s">
        <v>61</v>
      </c>
    </row>
    <row r="704" spans="1:2">
      <c r="A704" t="str">
        <f>A703</f>
        <v>OASL</v>
      </c>
      <c r="B704" t="s">
        <v>2</v>
      </c>
    </row>
    <row r="705" spans="1:2">
      <c r="A705" t="str">
        <f>A704</f>
        <v>OASL</v>
      </c>
      <c r="B705" t="s">
        <v>4</v>
      </c>
    </row>
    <row r="706" spans="1:2">
      <c r="A706" t="str">
        <f>A705</f>
        <v>OASL</v>
      </c>
      <c r="B706" t="s">
        <v>5</v>
      </c>
    </row>
    <row r="707" spans="1:2">
      <c r="A707" t="str">
        <f>A706</f>
        <v>OASL</v>
      </c>
      <c r="B707" t="s">
        <v>6</v>
      </c>
    </row>
    <row r="708" spans="1:2">
      <c r="A708" t="str">
        <f>A707</f>
        <v>OASL</v>
      </c>
      <c r="B708" t="s">
        <v>94</v>
      </c>
    </row>
    <row r="709" spans="1:2">
      <c r="A709" t="str">
        <f>A708</f>
        <v>OASL</v>
      </c>
      <c r="B709" t="s">
        <v>7</v>
      </c>
    </row>
    <row r="710" spans="1:2">
      <c r="A710" t="s">
        <v>200</v>
      </c>
      <c r="B710" t="s">
        <v>95</v>
      </c>
    </row>
    <row r="711" spans="1:2">
      <c r="A711" t="str">
        <f>A710</f>
        <v>P4HB</v>
      </c>
      <c r="B711" t="s">
        <v>8</v>
      </c>
    </row>
    <row r="712" spans="1:2">
      <c r="A712" t="str">
        <f>A711</f>
        <v>P4HB</v>
      </c>
      <c r="B712" t="s">
        <v>9</v>
      </c>
    </row>
    <row r="713" spans="1:2">
      <c r="A713" t="str">
        <f>A712</f>
        <v>P4HB</v>
      </c>
      <c r="B713" t="s">
        <v>10</v>
      </c>
    </row>
    <row r="714" spans="1:2">
      <c r="A714" t="str">
        <f>A713</f>
        <v>P4HB</v>
      </c>
      <c r="B714" t="s">
        <v>96</v>
      </c>
    </row>
    <row r="715" spans="1:2">
      <c r="A715" t="str">
        <f>A714</f>
        <v>P4HB</v>
      </c>
      <c r="B715" t="s">
        <v>12</v>
      </c>
    </row>
    <row r="716" spans="1:2">
      <c r="A716" t="str">
        <f>A715</f>
        <v>P4HB</v>
      </c>
      <c r="B716" t="s">
        <v>13</v>
      </c>
    </row>
    <row r="717" spans="1:2">
      <c r="A717" t="str">
        <f>A716</f>
        <v>P4HB</v>
      </c>
      <c r="B717" t="s">
        <v>14</v>
      </c>
    </row>
    <row r="718" spans="1:2">
      <c r="A718" t="str">
        <f>A717</f>
        <v>P4HB</v>
      </c>
      <c r="B718" t="s">
        <v>98</v>
      </c>
    </row>
    <row r="719" spans="1:2">
      <c r="A719" t="str">
        <f>A718</f>
        <v>P4HB</v>
      </c>
      <c r="B719" t="s">
        <v>16</v>
      </c>
    </row>
    <row r="720" spans="1:2">
      <c r="A720" t="str">
        <f>A719</f>
        <v>P4HB</v>
      </c>
      <c r="B720" t="s">
        <v>17</v>
      </c>
    </row>
    <row r="721" spans="1:2">
      <c r="A721" t="str">
        <f>A720</f>
        <v>P4HB</v>
      </c>
      <c r="B721" t="s">
        <v>18</v>
      </c>
    </row>
    <row r="722" spans="1:2">
      <c r="A722" t="str">
        <f>A721</f>
        <v>P4HB</v>
      </c>
      <c r="B722" t="s">
        <v>19</v>
      </c>
    </row>
    <row r="723" spans="1:2">
      <c r="A723" t="str">
        <f>A722</f>
        <v>P4HB</v>
      </c>
      <c r="B723" t="s">
        <v>20</v>
      </c>
    </row>
    <row r="724" spans="1:2">
      <c r="A724" t="str">
        <f>A723</f>
        <v>P4HB</v>
      </c>
      <c r="B724" t="s">
        <v>21</v>
      </c>
    </row>
    <row r="725" spans="1:2">
      <c r="A725" t="str">
        <f>A724</f>
        <v>P4HB</v>
      </c>
      <c r="B725" t="s">
        <v>22</v>
      </c>
    </row>
    <row r="726" spans="1:2">
      <c r="A726" t="str">
        <f>A725</f>
        <v>P4HB</v>
      </c>
      <c r="B726" t="s">
        <v>23</v>
      </c>
    </row>
    <row r="727" spans="1:2">
      <c r="A727" t="str">
        <f>A726</f>
        <v>P4HB</v>
      </c>
      <c r="B727" t="s">
        <v>24</v>
      </c>
    </row>
    <row r="728" spans="1:2">
      <c r="A728" t="str">
        <f>A727</f>
        <v>P4HB</v>
      </c>
      <c r="B728" t="s">
        <v>25</v>
      </c>
    </row>
    <row r="729" spans="1:2">
      <c r="A729" t="str">
        <f>A728</f>
        <v>P4HB</v>
      </c>
      <c r="B729" t="s">
        <v>26</v>
      </c>
    </row>
    <row r="730" spans="1:2">
      <c r="A730" t="str">
        <f>A729</f>
        <v>P4HB</v>
      </c>
      <c r="B730" t="s">
        <v>27</v>
      </c>
    </row>
    <row r="731" spans="1:2">
      <c r="A731" t="str">
        <f>A730</f>
        <v>P4HB</v>
      </c>
      <c r="B731" t="s">
        <v>28</v>
      </c>
    </row>
    <row r="732" spans="1:2">
      <c r="A732" t="str">
        <f>A731</f>
        <v>P4HB</v>
      </c>
      <c r="B732" t="s">
        <v>29</v>
      </c>
    </row>
    <row r="733" spans="1:2">
      <c r="A733" t="str">
        <f>A732</f>
        <v>P4HB</v>
      </c>
      <c r="B733" t="s">
        <v>101</v>
      </c>
    </row>
    <row r="734" spans="1:2">
      <c r="A734" t="str">
        <f>A733</f>
        <v>P4HB</v>
      </c>
      <c r="B734" t="s">
        <v>30</v>
      </c>
    </row>
    <row r="735" spans="1:2">
      <c r="A735" t="str">
        <f>A734</f>
        <v>P4HB</v>
      </c>
      <c r="B735" t="s">
        <v>31</v>
      </c>
    </row>
    <row r="736" spans="1:2">
      <c r="A736" t="str">
        <f>A735</f>
        <v>P4HB</v>
      </c>
      <c r="B736" t="s">
        <v>32</v>
      </c>
    </row>
    <row r="737" spans="1:2">
      <c r="A737" t="str">
        <f>A736</f>
        <v>P4HB</v>
      </c>
      <c r="B737" t="s">
        <v>33</v>
      </c>
    </row>
    <row r="738" spans="1:2">
      <c r="A738" t="str">
        <f>A737</f>
        <v>P4HB</v>
      </c>
      <c r="B738" t="s">
        <v>35</v>
      </c>
    </row>
    <row r="739" spans="1:2">
      <c r="A739" t="str">
        <f>A738</f>
        <v>P4HB</v>
      </c>
      <c r="B739" t="s">
        <v>36</v>
      </c>
    </row>
    <row r="740" spans="1:2">
      <c r="A740" t="str">
        <f>A739</f>
        <v>P4HB</v>
      </c>
      <c r="B740" t="s">
        <v>37</v>
      </c>
    </row>
    <row r="741" spans="1:2">
      <c r="A741" t="str">
        <f>A740</f>
        <v>P4HB</v>
      </c>
      <c r="B741" t="s">
        <v>38</v>
      </c>
    </row>
    <row r="742" spans="1:2">
      <c r="A742" t="str">
        <f>A741</f>
        <v>P4HB</v>
      </c>
      <c r="B742" t="s">
        <v>39</v>
      </c>
    </row>
    <row r="743" spans="1:2">
      <c r="A743" t="str">
        <f>A742</f>
        <v>P4HB</v>
      </c>
      <c r="B743" t="s">
        <v>40</v>
      </c>
    </row>
    <row r="744" spans="1:2">
      <c r="A744" t="str">
        <f>A743</f>
        <v>P4HB</v>
      </c>
      <c r="B744" t="s">
        <v>41</v>
      </c>
    </row>
    <row r="745" spans="1:2">
      <c r="A745" t="str">
        <f>A744</f>
        <v>P4HB</v>
      </c>
      <c r="B745" t="s">
        <v>42</v>
      </c>
    </row>
    <row r="746" spans="1:2">
      <c r="A746" t="str">
        <f>A745</f>
        <v>P4HB</v>
      </c>
      <c r="B746" t="s">
        <v>43</v>
      </c>
    </row>
    <row r="747" spans="1:2">
      <c r="A747" t="str">
        <f>A746</f>
        <v>P4HB</v>
      </c>
      <c r="B747" t="s">
        <v>106</v>
      </c>
    </row>
    <row r="748" spans="1:2">
      <c r="A748" t="str">
        <f>A747</f>
        <v>P4HB</v>
      </c>
      <c r="B748" t="s">
        <v>45</v>
      </c>
    </row>
    <row r="749" spans="1:2">
      <c r="A749" t="str">
        <f>A748</f>
        <v>P4HB</v>
      </c>
      <c r="B749" s="2" t="s">
        <v>216</v>
      </c>
    </row>
    <row r="750" spans="1:2">
      <c r="A750" t="str">
        <f>A749</f>
        <v>P4HB</v>
      </c>
      <c r="B750" t="s">
        <v>47</v>
      </c>
    </row>
    <row r="751" spans="1:2">
      <c r="A751" t="str">
        <f>A750</f>
        <v>P4HB</v>
      </c>
      <c r="B751" t="s">
        <v>48</v>
      </c>
    </row>
    <row r="752" spans="1:2">
      <c r="A752" t="str">
        <f>A751</f>
        <v>P4HB</v>
      </c>
      <c r="B752" t="s">
        <v>108</v>
      </c>
    </row>
    <row r="753" spans="1:2">
      <c r="A753" t="str">
        <f>A752</f>
        <v>P4HB</v>
      </c>
      <c r="B753" t="s">
        <v>49</v>
      </c>
    </row>
    <row r="754" spans="1:2">
      <c r="A754" t="str">
        <f>A753</f>
        <v>P4HB</v>
      </c>
      <c r="B754" t="s">
        <v>50</v>
      </c>
    </row>
    <row r="755" spans="1:2">
      <c r="A755" t="str">
        <f>A754</f>
        <v>P4HB</v>
      </c>
      <c r="B755" t="s">
        <v>51</v>
      </c>
    </row>
    <row r="756" spans="1:2">
      <c r="A756" t="str">
        <f>A755</f>
        <v>P4HB</v>
      </c>
      <c r="B756" t="s">
        <v>109</v>
      </c>
    </row>
    <row r="757" spans="1:2">
      <c r="A757" t="str">
        <f>A756</f>
        <v>P4HB</v>
      </c>
      <c r="B757" t="s">
        <v>53</v>
      </c>
    </row>
    <row r="758" spans="1:2">
      <c r="A758" t="str">
        <f>A757</f>
        <v>P4HB</v>
      </c>
      <c r="B758" t="s">
        <v>54</v>
      </c>
    </row>
    <row r="759" spans="1:2">
      <c r="A759" t="str">
        <f>A758</f>
        <v>P4HB</v>
      </c>
      <c r="B759" t="s">
        <v>55</v>
      </c>
    </row>
    <row r="760" spans="1:2">
      <c r="A760" t="str">
        <f>A759</f>
        <v>P4HB</v>
      </c>
      <c r="B760" t="s">
        <v>56</v>
      </c>
    </row>
    <row r="761" spans="1:2">
      <c r="A761" t="str">
        <f>A760</f>
        <v>P4HB</v>
      </c>
      <c r="B761" t="s">
        <v>57</v>
      </c>
    </row>
    <row r="762" spans="1:2">
      <c r="A762" t="str">
        <f>A761</f>
        <v>P4HB</v>
      </c>
      <c r="B762" t="s">
        <v>58</v>
      </c>
    </row>
    <row r="763" spans="1:2">
      <c r="A763" t="str">
        <f>A762</f>
        <v>P4HB</v>
      </c>
      <c r="B763" t="s">
        <v>59</v>
      </c>
    </row>
    <row r="764" spans="1:2">
      <c r="A764" t="str">
        <f>A763</f>
        <v>P4HB</v>
      </c>
      <c r="B764" t="s">
        <v>60</v>
      </c>
    </row>
    <row r="765" spans="1:2">
      <c r="A765" t="str">
        <f>A764</f>
        <v>P4HB</v>
      </c>
      <c r="B765" t="s">
        <v>61</v>
      </c>
    </row>
    <row r="766" spans="1:2">
      <c r="A766" t="str">
        <f>A765</f>
        <v>P4HB</v>
      </c>
      <c r="B766" t="s">
        <v>2</v>
      </c>
    </row>
    <row r="767" spans="1:2">
      <c r="A767" t="str">
        <f>A766</f>
        <v>P4HB</v>
      </c>
      <c r="B767" t="s">
        <v>4</v>
      </c>
    </row>
    <row r="768" spans="1:2">
      <c r="A768" t="str">
        <f>A767</f>
        <v>P4HB</v>
      </c>
      <c r="B768" t="s">
        <v>5</v>
      </c>
    </row>
    <row r="769" spans="1:2">
      <c r="A769" t="str">
        <f>A768</f>
        <v>P4HB</v>
      </c>
      <c r="B769" t="s">
        <v>93</v>
      </c>
    </row>
    <row r="770" spans="1:2">
      <c r="A770" t="str">
        <f>A769</f>
        <v>P4HB</v>
      </c>
      <c r="B770" t="s">
        <v>6</v>
      </c>
    </row>
    <row r="771" spans="1:2">
      <c r="A771" t="str">
        <f>A770</f>
        <v>P4HB</v>
      </c>
      <c r="B771" t="s">
        <v>94</v>
      </c>
    </row>
    <row r="772" spans="1:2">
      <c r="A772" t="s">
        <v>127</v>
      </c>
      <c r="B772" t="s">
        <v>95</v>
      </c>
    </row>
    <row r="773" spans="1:2">
      <c r="A773" t="str">
        <f>A772</f>
        <v>PAIP2B</v>
      </c>
      <c r="B773" t="s">
        <v>132</v>
      </c>
    </row>
    <row r="774" spans="1:2">
      <c r="A774" t="str">
        <f>A773</f>
        <v>PAIP2B</v>
      </c>
      <c r="B774" t="s">
        <v>96</v>
      </c>
    </row>
    <row r="775" spans="1:2">
      <c r="A775" t="str">
        <f>A774</f>
        <v>PAIP2B</v>
      </c>
      <c r="B775" t="s">
        <v>97</v>
      </c>
    </row>
    <row r="776" spans="1:2">
      <c r="A776" t="str">
        <f>A775</f>
        <v>PAIP2B</v>
      </c>
      <c r="B776" t="s">
        <v>133</v>
      </c>
    </row>
    <row r="777" spans="1:2">
      <c r="A777" t="str">
        <f>A776</f>
        <v>PAIP2B</v>
      </c>
      <c r="B777" t="s">
        <v>14</v>
      </c>
    </row>
    <row r="778" spans="1:2">
      <c r="A778" t="str">
        <f>A777</f>
        <v>PAIP2B</v>
      </c>
      <c r="B778" t="s">
        <v>134</v>
      </c>
    </row>
    <row r="779" spans="1:2">
      <c r="A779" t="str">
        <f>A778</f>
        <v>PAIP2B</v>
      </c>
      <c r="B779" t="s">
        <v>135</v>
      </c>
    </row>
    <row r="780" spans="1:2">
      <c r="A780" t="str">
        <f>A779</f>
        <v>PAIP2B</v>
      </c>
      <c r="B780" t="s">
        <v>136</v>
      </c>
    </row>
    <row r="781" spans="1:2">
      <c r="A781" t="str">
        <f>A780</f>
        <v>PAIP2B</v>
      </c>
      <c r="B781" t="s">
        <v>137</v>
      </c>
    </row>
    <row r="782" spans="1:2">
      <c r="A782" t="str">
        <f>A781</f>
        <v>PAIP2B</v>
      </c>
      <c r="B782" t="s">
        <v>138</v>
      </c>
    </row>
    <row r="783" spans="1:2">
      <c r="A783" t="str">
        <f>A782</f>
        <v>PAIP2B</v>
      </c>
      <c r="B783" t="s">
        <v>19</v>
      </c>
    </row>
    <row r="784" spans="1:2">
      <c r="A784" t="str">
        <f>A783</f>
        <v>PAIP2B</v>
      </c>
      <c r="B784" t="s">
        <v>139</v>
      </c>
    </row>
    <row r="785" spans="1:2">
      <c r="A785" t="str">
        <f>A784</f>
        <v>PAIP2B</v>
      </c>
      <c r="B785" t="s">
        <v>99</v>
      </c>
    </row>
    <row r="786" spans="1:2">
      <c r="A786" t="str">
        <f>A785</f>
        <v>PAIP2B</v>
      </c>
      <c r="B786" t="s">
        <v>100</v>
      </c>
    </row>
    <row r="787" spans="1:2">
      <c r="A787" t="str">
        <f>A786</f>
        <v>PAIP2B</v>
      </c>
      <c r="B787" t="s">
        <v>26</v>
      </c>
    </row>
    <row r="788" spans="1:2">
      <c r="A788" t="str">
        <f>A787</f>
        <v>PAIP2B</v>
      </c>
      <c r="B788" t="s">
        <v>140</v>
      </c>
    </row>
    <row r="789" spans="1:2">
      <c r="A789" t="str">
        <f>A788</f>
        <v>PAIP2B</v>
      </c>
      <c r="B789" t="s">
        <v>28</v>
      </c>
    </row>
    <row r="790" spans="1:2">
      <c r="A790" t="str">
        <f>A789</f>
        <v>PAIP2B</v>
      </c>
      <c r="B790" t="s">
        <v>141</v>
      </c>
    </row>
    <row r="791" spans="1:2">
      <c r="A791" t="str">
        <f>A790</f>
        <v>PAIP2B</v>
      </c>
      <c r="B791" t="s">
        <v>142</v>
      </c>
    </row>
    <row r="792" spans="1:2">
      <c r="A792" t="str">
        <f>A791</f>
        <v>PAIP2B</v>
      </c>
      <c r="B792" t="s">
        <v>143</v>
      </c>
    </row>
    <row r="793" spans="1:2">
      <c r="A793" t="str">
        <f>A792</f>
        <v>PAIP2B</v>
      </c>
      <c r="B793" t="s">
        <v>144</v>
      </c>
    </row>
    <row r="794" spans="1:2">
      <c r="A794" t="str">
        <f>A793</f>
        <v>PAIP2B</v>
      </c>
      <c r="B794" t="s">
        <v>145</v>
      </c>
    </row>
    <row r="795" spans="1:2">
      <c r="A795" t="str">
        <f>A794</f>
        <v>PAIP2B</v>
      </c>
      <c r="B795" t="s">
        <v>146</v>
      </c>
    </row>
    <row r="796" spans="1:2">
      <c r="A796" t="str">
        <f>A795</f>
        <v>PAIP2B</v>
      </c>
      <c r="B796" t="s">
        <v>147</v>
      </c>
    </row>
    <row r="797" spans="1:2">
      <c r="A797" t="str">
        <f>A796</f>
        <v>PAIP2B</v>
      </c>
      <c r="B797" t="s">
        <v>148</v>
      </c>
    </row>
    <row r="798" spans="1:2">
      <c r="A798" t="str">
        <f>A797</f>
        <v>PAIP2B</v>
      </c>
      <c r="B798" t="s">
        <v>149</v>
      </c>
    </row>
    <row r="799" spans="1:2">
      <c r="A799" t="str">
        <f>A798</f>
        <v>PAIP2B</v>
      </c>
      <c r="B799" t="s">
        <v>150</v>
      </c>
    </row>
    <row r="800" spans="1:2">
      <c r="A800" t="str">
        <f>A799</f>
        <v>PAIP2B</v>
      </c>
      <c r="B800" t="s">
        <v>151</v>
      </c>
    </row>
    <row r="801" spans="1:2">
      <c r="A801" t="str">
        <f>A800</f>
        <v>PAIP2B</v>
      </c>
      <c r="B801" t="s">
        <v>102</v>
      </c>
    </row>
    <row r="802" spans="1:2">
      <c r="A802" t="str">
        <f>A801</f>
        <v>PAIP2B</v>
      </c>
      <c r="B802" t="s">
        <v>33</v>
      </c>
    </row>
    <row r="803" spans="1:2">
      <c r="A803" t="str">
        <f>A802</f>
        <v>PAIP2B</v>
      </c>
      <c r="B803" t="s">
        <v>103</v>
      </c>
    </row>
    <row r="804" spans="1:2">
      <c r="A804" t="str">
        <f>A803</f>
        <v>PAIP2B</v>
      </c>
      <c r="B804" t="s">
        <v>152</v>
      </c>
    </row>
    <row r="805" spans="1:2">
      <c r="A805" t="str">
        <f>A804</f>
        <v>PAIP2B</v>
      </c>
      <c r="B805" t="s">
        <v>153</v>
      </c>
    </row>
    <row r="806" spans="1:2">
      <c r="A806" t="str">
        <f>A805</f>
        <v>PAIP2B</v>
      </c>
      <c r="B806" t="s">
        <v>105</v>
      </c>
    </row>
    <row r="807" spans="1:2">
      <c r="A807" t="str">
        <f>A806</f>
        <v>PAIP2B</v>
      </c>
      <c r="B807" t="s">
        <v>39</v>
      </c>
    </row>
    <row r="808" spans="1:2">
      <c r="A808" t="str">
        <f>A807</f>
        <v>PAIP2B</v>
      </c>
      <c r="B808" t="s">
        <v>41</v>
      </c>
    </row>
    <row r="809" spans="1:2">
      <c r="A809" t="str">
        <f>A808</f>
        <v>PAIP2B</v>
      </c>
      <c r="B809" t="s">
        <v>106</v>
      </c>
    </row>
    <row r="810" spans="1:2">
      <c r="A810" t="str">
        <f>A809</f>
        <v>PAIP2B</v>
      </c>
      <c r="B810" t="s">
        <v>154</v>
      </c>
    </row>
    <row r="811" spans="1:2">
      <c r="A811" t="str">
        <f>A810</f>
        <v>PAIP2B</v>
      </c>
      <c r="B811" t="s">
        <v>107</v>
      </c>
    </row>
    <row r="812" spans="1:2">
      <c r="A812" t="str">
        <f>A811</f>
        <v>PAIP2B</v>
      </c>
      <c r="B812" t="s">
        <v>155</v>
      </c>
    </row>
    <row r="813" spans="1:2">
      <c r="A813" t="str">
        <f>A812</f>
        <v>PAIP2B</v>
      </c>
      <c r="B813" s="2" t="s">
        <v>216</v>
      </c>
    </row>
    <row r="814" spans="1:2">
      <c r="A814" t="str">
        <f>A813</f>
        <v>PAIP2B</v>
      </c>
      <c r="B814" t="s">
        <v>156</v>
      </c>
    </row>
    <row r="815" spans="1:2">
      <c r="A815" t="str">
        <f>A814</f>
        <v>PAIP2B</v>
      </c>
      <c r="B815" t="s">
        <v>157</v>
      </c>
    </row>
    <row r="816" spans="1:2">
      <c r="A816" t="str">
        <f>A815</f>
        <v>PAIP2B</v>
      </c>
      <c r="B816" t="s">
        <v>46</v>
      </c>
    </row>
    <row r="817" spans="1:2">
      <c r="A817" t="str">
        <f>A816</f>
        <v>PAIP2B</v>
      </c>
      <c r="B817" t="s">
        <v>108</v>
      </c>
    </row>
    <row r="818" spans="1:2">
      <c r="A818" t="str">
        <f>A817</f>
        <v>PAIP2B</v>
      </c>
      <c r="B818" t="s">
        <v>51</v>
      </c>
    </row>
    <row r="819" spans="1:2">
      <c r="A819" t="str">
        <f>A818</f>
        <v>PAIP2B</v>
      </c>
      <c r="B819" t="s">
        <v>109</v>
      </c>
    </row>
    <row r="820" spans="1:2">
      <c r="A820" t="str">
        <f>A819</f>
        <v>PAIP2B</v>
      </c>
      <c r="B820" t="s">
        <v>158</v>
      </c>
    </row>
    <row r="821" spans="1:2">
      <c r="A821" t="str">
        <f>A820</f>
        <v>PAIP2B</v>
      </c>
      <c r="B821" t="s">
        <v>159</v>
      </c>
    </row>
    <row r="822" spans="1:2">
      <c r="A822" t="str">
        <f>A821</f>
        <v>PAIP2B</v>
      </c>
      <c r="B822" t="s">
        <v>160</v>
      </c>
    </row>
    <row r="823" spans="1:2">
      <c r="A823" t="str">
        <f>A822</f>
        <v>PAIP2B</v>
      </c>
      <c r="B823" t="s">
        <v>161</v>
      </c>
    </row>
    <row r="824" spans="1:2">
      <c r="A824" t="str">
        <f>A823</f>
        <v>PAIP2B</v>
      </c>
      <c r="B824" t="s">
        <v>162</v>
      </c>
    </row>
    <row r="825" spans="1:2">
      <c r="A825" t="str">
        <f>A824</f>
        <v>PAIP2B</v>
      </c>
      <c r="B825" t="s">
        <v>163</v>
      </c>
    </row>
    <row r="826" spans="1:2">
      <c r="A826" t="str">
        <f>A825</f>
        <v>PAIP2B</v>
      </c>
      <c r="B826" t="s">
        <v>56</v>
      </c>
    </row>
    <row r="827" spans="1:2">
      <c r="A827" t="str">
        <f>A826</f>
        <v>PAIP2B</v>
      </c>
      <c r="B827" t="s">
        <v>57</v>
      </c>
    </row>
    <row r="828" spans="1:2">
      <c r="A828" t="str">
        <f>A827</f>
        <v>PAIP2B</v>
      </c>
      <c r="B828" t="s">
        <v>164</v>
      </c>
    </row>
    <row r="829" spans="1:2">
      <c r="A829" t="str">
        <f>A828</f>
        <v>PAIP2B</v>
      </c>
      <c r="B829" t="s">
        <v>165</v>
      </c>
    </row>
    <row r="830" spans="1:2">
      <c r="A830" t="str">
        <f>A829</f>
        <v>PAIP2B</v>
      </c>
      <c r="B830" t="s">
        <v>166</v>
      </c>
    </row>
    <row r="831" spans="1:2">
      <c r="A831" t="str">
        <f>A830</f>
        <v>PAIP2B</v>
      </c>
      <c r="B831" t="s">
        <v>167</v>
      </c>
    </row>
    <row r="832" spans="1:2">
      <c r="A832" t="str">
        <f>A831</f>
        <v>PAIP2B</v>
      </c>
      <c r="B832" t="s">
        <v>112</v>
      </c>
    </row>
    <row r="833" spans="1:2">
      <c r="A833" t="str">
        <f>A832</f>
        <v>PAIP2B</v>
      </c>
      <c r="B833" t="s">
        <v>168</v>
      </c>
    </row>
    <row r="834" spans="1:2">
      <c r="A834" t="str">
        <f>A833</f>
        <v>PAIP2B</v>
      </c>
      <c r="B834" t="s">
        <v>169</v>
      </c>
    </row>
    <row r="835" spans="1:2">
      <c r="A835" t="str">
        <f>A834</f>
        <v>PAIP2B</v>
      </c>
      <c r="B835" t="s">
        <v>170</v>
      </c>
    </row>
    <row r="836" spans="1:2">
      <c r="A836" t="str">
        <f>A835</f>
        <v>PAIP2B</v>
      </c>
      <c r="B836" t="s">
        <v>58</v>
      </c>
    </row>
    <row r="837" spans="1:2">
      <c r="A837" t="str">
        <f>A836</f>
        <v>PAIP2B</v>
      </c>
      <c r="B837" t="s">
        <v>171</v>
      </c>
    </row>
    <row r="838" spans="1:2">
      <c r="A838" t="str">
        <f>A837</f>
        <v>PAIP2B</v>
      </c>
      <c r="B838" t="s">
        <v>172</v>
      </c>
    </row>
    <row r="839" spans="1:2">
      <c r="A839" t="str">
        <f>A838</f>
        <v>PAIP2B</v>
      </c>
      <c r="B839" t="s">
        <v>2</v>
      </c>
    </row>
    <row r="840" spans="1:2">
      <c r="A840" t="str">
        <f>A839</f>
        <v>PAIP2B</v>
      </c>
      <c r="B840" t="s">
        <v>174</v>
      </c>
    </row>
    <row r="841" spans="1:2">
      <c r="A841" t="str">
        <f>A840</f>
        <v>PAIP2B</v>
      </c>
      <c r="B841" t="s">
        <v>3</v>
      </c>
    </row>
    <row r="842" spans="1:2">
      <c r="A842" t="str">
        <f>A841</f>
        <v>PAIP2B</v>
      </c>
      <c r="B842" t="s">
        <v>4</v>
      </c>
    </row>
    <row r="843" spans="1:2">
      <c r="A843" t="str">
        <f>A842</f>
        <v>PAIP2B</v>
      </c>
      <c r="B843" t="s">
        <v>5</v>
      </c>
    </row>
    <row r="844" spans="1:2">
      <c r="A844" t="str">
        <f>A843</f>
        <v>PAIP2B</v>
      </c>
      <c r="B844" t="s">
        <v>6</v>
      </c>
    </row>
    <row r="845" spans="1:2">
      <c r="A845" t="s">
        <v>173</v>
      </c>
      <c r="B845" t="s">
        <v>7</v>
      </c>
    </row>
    <row r="846" spans="1:2">
      <c r="A846" t="str">
        <f>A845</f>
        <v>PARP4</v>
      </c>
      <c r="B846" t="s">
        <v>8</v>
      </c>
    </row>
    <row r="847" spans="1:2">
      <c r="A847" t="str">
        <f>A846</f>
        <v>PARP4</v>
      </c>
      <c r="B847" t="s">
        <v>9</v>
      </c>
    </row>
    <row r="848" spans="1:2">
      <c r="A848" t="str">
        <f>A847</f>
        <v>PARP4</v>
      </c>
      <c r="B848" t="s">
        <v>11</v>
      </c>
    </row>
    <row r="849" spans="1:2">
      <c r="A849" t="str">
        <f>A848</f>
        <v>PARP4</v>
      </c>
      <c r="B849" t="s">
        <v>12</v>
      </c>
    </row>
    <row r="850" spans="1:2">
      <c r="A850" t="str">
        <f>A849</f>
        <v>PARP4</v>
      </c>
      <c r="B850" t="s">
        <v>13</v>
      </c>
    </row>
    <row r="851" spans="1:2">
      <c r="A851" t="str">
        <f>A850</f>
        <v>PARP4</v>
      </c>
      <c r="B851" t="s">
        <v>175</v>
      </c>
    </row>
    <row r="852" spans="1:2">
      <c r="A852" t="str">
        <f>A851</f>
        <v>PARP4</v>
      </c>
      <c r="B852" t="s">
        <v>14</v>
      </c>
    </row>
    <row r="853" spans="1:2">
      <c r="A853" t="str">
        <f>A852</f>
        <v>PARP4</v>
      </c>
      <c r="B853" t="s">
        <v>176</v>
      </c>
    </row>
    <row r="854" spans="1:2">
      <c r="A854" t="str">
        <f>A853</f>
        <v>PARP4</v>
      </c>
      <c r="B854" t="s">
        <v>15</v>
      </c>
    </row>
    <row r="855" spans="1:2">
      <c r="A855" t="str">
        <f>A854</f>
        <v>PARP4</v>
      </c>
      <c r="B855" t="s">
        <v>16</v>
      </c>
    </row>
    <row r="856" spans="1:2">
      <c r="A856" t="str">
        <f>A855</f>
        <v>PARP4</v>
      </c>
      <c r="B856" t="s">
        <v>17</v>
      </c>
    </row>
    <row r="857" spans="1:2">
      <c r="A857" t="str">
        <f>A856</f>
        <v>PARP4</v>
      </c>
      <c r="B857" t="s">
        <v>18</v>
      </c>
    </row>
    <row r="858" spans="1:2">
      <c r="A858" t="str">
        <f>A857</f>
        <v>PARP4</v>
      </c>
      <c r="B858" s="2">
        <v>37316</v>
      </c>
    </row>
    <row r="859" spans="1:2">
      <c r="A859" t="str">
        <f>A858</f>
        <v>PARP4</v>
      </c>
      <c r="B859" t="s">
        <v>21</v>
      </c>
    </row>
    <row r="860" spans="1:2">
      <c r="A860" t="str">
        <f>A859</f>
        <v>PARP4</v>
      </c>
      <c r="B860" t="s">
        <v>22</v>
      </c>
    </row>
    <row r="861" spans="1:2">
      <c r="A861" t="str">
        <f>A860</f>
        <v>PARP4</v>
      </c>
      <c r="B861" t="s">
        <v>23</v>
      </c>
    </row>
    <row r="862" spans="1:2">
      <c r="A862" t="str">
        <f>A861</f>
        <v>PARP4</v>
      </c>
      <c r="B862" t="s">
        <v>24</v>
      </c>
    </row>
    <row r="863" spans="1:2">
      <c r="A863" t="str">
        <f>A862</f>
        <v>PARP4</v>
      </c>
      <c r="B863" t="s">
        <v>25</v>
      </c>
    </row>
    <row r="864" spans="1:2">
      <c r="A864" t="str">
        <f>A863</f>
        <v>PARP4</v>
      </c>
      <c r="B864" t="s">
        <v>177</v>
      </c>
    </row>
    <row r="865" spans="1:2">
      <c r="A865" t="str">
        <f>A864</f>
        <v>PARP4</v>
      </c>
      <c r="B865" t="s">
        <v>178</v>
      </c>
    </row>
    <row r="866" spans="1:2">
      <c r="A866" t="str">
        <f>A865</f>
        <v>PARP4</v>
      </c>
      <c r="B866" t="s">
        <v>179</v>
      </c>
    </row>
    <row r="867" spans="1:2">
      <c r="A867" t="str">
        <f>A866</f>
        <v>PARP4</v>
      </c>
      <c r="B867" t="s">
        <v>27</v>
      </c>
    </row>
    <row r="868" spans="1:2">
      <c r="A868" t="str">
        <f>A867</f>
        <v>PARP4</v>
      </c>
      <c r="B868" t="s">
        <v>30</v>
      </c>
    </row>
    <row r="869" spans="1:2">
      <c r="A869" t="str">
        <f>A868</f>
        <v>PARP4</v>
      </c>
      <c r="B869" t="s">
        <v>31</v>
      </c>
    </row>
    <row r="870" spans="1:2">
      <c r="A870" t="str">
        <f>A869</f>
        <v>PARP4</v>
      </c>
      <c r="B870" t="s">
        <v>32</v>
      </c>
    </row>
    <row r="871" spans="1:2">
      <c r="A871" t="str">
        <f>A870</f>
        <v>PARP4</v>
      </c>
      <c r="B871" t="s">
        <v>33</v>
      </c>
    </row>
    <row r="872" spans="1:2">
      <c r="A872" t="str">
        <f>A871</f>
        <v>PARP4</v>
      </c>
      <c r="B872" t="s">
        <v>34</v>
      </c>
    </row>
    <row r="873" spans="1:2">
      <c r="A873" t="str">
        <f>A872</f>
        <v>PARP4</v>
      </c>
      <c r="B873" t="s">
        <v>35</v>
      </c>
    </row>
    <row r="874" spans="1:2">
      <c r="A874" t="str">
        <f>A873</f>
        <v>PARP4</v>
      </c>
      <c r="B874" t="s">
        <v>36</v>
      </c>
    </row>
    <row r="875" spans="1:2">
      <c r="A875" t="str">
        <f>A874</f>
        <v>PARP4</v>
      </c>
      <c r="B875" t="s">
        <v>37</v>
      </c>
    </row>
    <row r="876" spans="1:2">
      <c r="A876" t="str">
        <f>A875</f>
        <v>PARP4</v>
      </c>
      <c r="B876" t="s">
        <v>38</v>
      </c>
    </row>
    <row r="877" spans="1:2">
      <c r="A877" t="str">
        <f>A876</f>
        <v>PARP4</v>
      </c>
      <c r="B877" t="s">
        <v>40</v>
      </c>
    </row>
    <row r="878" spans="1:2">
      <c r="A878" t="str">
        <f>A877</f>
        <v>PARP4</v>
      </c>
      <c r="B878" t="s">
        <v>41</v>
      </c>
    </row>
    <row r="879" spans="1:2">
      <c r="A879" t="str">
        <f>A878</f>
        <v>PARP4</v>
      </c>
      <c r="B879" t="s">
        <v>42</v>
      </c>
    </row>
    <row r="880" spans="1:2">
      <c r="A880" t="str">
        <f>A879</f>
        <v>PARP4</v>
      </c>
      <c r="B880" t="s">
        <v>43</v>
      </c>
    </row>
    <row r="881" spans="1:2">
      <c r="A881" t="str">
        <f>A880</f>
        <v>PARP4</v>
      </c>
      <c r="B881" t="s">
        <v>44</v>
      </c>
    </row>
    <row r="882" spans="1:2">
      <c r="A882" t="str">
        <f>A881</f>
        <v>PARP4</v>
      </c>
      <c r="B882" s="2" t="s">
        <v>216</v>
      </c>
    </row>
    <row r="883" spans="1:2">
      <c r="A883" t="str">
        <f>A882</f>
        <v>PARP4</v>
      </c>
      <c r="B883" t="s">
        <v>157</v>
      </c>
    </row>
    <row r="884" spans="1:2">
      <c r="A884" t="str">
        <f>A883</f>
        <v>PARP4</v>
      </c>
      <c r="B884" t="s">
        <v>46</v>
      </c>
    </row>
    <row r="885" spans="1:2">
      <c r="A885" t="str">
        <f>A884</f>
        <v>PARP4</v>
      </c>
      <c r="B885" t="s">
        <v>48</v>
      </c>
    </row>
    <row r="886" spans="1:2">
      <c r="A886" t="str">
        <f>A885</f>
        <v>PARP4</v>
      </c>
      <c r="B886" t="s">
        <v>49</v>
      </c>
    </row>
    <row r="887" spans="1:2">
      <c r="A887" t="str">
        <f>A886</f>
        <v>PARP4</v>
      </c>
      <c r="B887" t="s">
        <v>50</v>
      </c>
    </row>
    <row r="888" spans="1:2">
      <c r="A888" t="str">
        <f>A887</f>
        <v>PARP4</v>
      </c>
      <c r="B888" t="s">
        <v>51</v>
      </c>
    </row>
    <row r="889" spans="1:2">
      <c r="A889" t="str">
        <f>A888</f>
        <v>PARP4</v>
      </c>
      <c r="B889" t="s">
        <v>180</v>
      </c>
    </row>
    <row r="890" spans="1:2">
      <c r="A890" t="str">
        <f>A889</f>
        <v>PARP4</v>
      </c>
      <c r="B890" t="s">
        <v>52</v>
      </c>
    </row>
    <row r="891" spans="1:2">
      <c r="A891" t="str">
        <f>A890</f>
        <v>PARP4</v>
      </c>
      <c r="B891" t="s">
        <v>181</v>
      </c>
    </row>
    <row r="892" spans="1:2">
      <c r="A892" t="str">
        <f>A891</f>
        <v>PARP4</v>
      </c>
      <c r="B892" t="s">
        <v>53</v>
      </c>
    </row>
    <row r="893" spans="1:2">
      <c r="A893" t="str">
        <f>A892</f>
        <v>PARP4</v>
      </c>
      <c r="B893" t="s">
        <v>54</v>
      </c>
    </row>
    <row r="894" spans="1:2">
      <c r="A894" t="str">
        <f>A893</f>
        <v>PARP4</v>
      </c>
      <c r="B894" t="s">
        <v>55</v>
      </c>
    </row>
    <row r="895" spans="1:2">
      <c r="A895" t="str">
        <f>A894</f>
        <v>PARP4</v>
      </c>
      <c r="B895" t="s">
        <v>57</v>
      </c>
    </row>
    <row r="896" spans="1:2">
      <c r="A896" t="str">
        <f>A895</f>
        <v>PARP4</v>
      </c>
      <c r="B896" t="s">
        <v>58</v>
      </c>
    </row>
    <row r="897" spans="1:2">
      <c r="A897" t="str">
        <f>A896</f>
        <v>PARP4</v>
      </c>
      <c r="B897" t="s">
        <v>59</v>
      </c>
    </row>
    <row r="898" spans="1:2">
      <c r="A898" t="str">
        <f>A897</f>
        <v>PARP4</v>
      </c>
      <c r="B898" t="s">
        <v>61</v>
      </c>
    </row>
    <row r="899" spans="1:2">
      <c r="A899" t="str">
        <f>A898</f>
        <v>PARP4</v>
      </c>
      <c r="B899" t="s">
        <v>2</v>
      </c>
    </row>
    <row r="900" spans="1:2">
      <c r="A900" t="str">
        <f>A899</f>
        <v>PARP4</v>
      </c>
      <c r="B900" s="2" t="s">
        <v>183</v>
      </c>
    </row>
    <row r="901" spans="1:2">
      <c r="A901" t="str">
        <f>A900</f>
        <v>PARP4</v>
      </c>
      <c r="B901" t="s">
        <v>184</v>
      </c>
    </row>
    <row r="902" spans="1:2">
      <c r="A902" t="str">
        <f>A901</f>
        <v>PARP4</v>
      </c>
      <c r="B902" t="s">
        <v>129</v>
      </c>
    </row>
    <row r="903" spans="1:2">
      <c r="A903" t="str">
        <f>A902</f>
        <v>PARP4</v>
      </c>
      <c r="B903" t="s">
        <v>130</v>
      </c>
    </row>
    <row r="904" spans="1:2">
      <c r="A904" t="str">
        <f>A903</f>
        <v>PARP4</v>
      </c>
      <c r="B904" t="s">
        <v>93</v>
      </c>
    </row>
    <row r="905" spans="1:2">
      <c r="A905" t="s">
        <v>182</v>
      </c>
      <c r="B905" t="s">
        <v>6</v>
      </c>
    </row>
    <row r="906" spans="1:2">
      <c r="A906" t="str">
        <f>A905</f>
        <v>PDCD4</v>
      </c>
      <c r="B906" t="s">
        <v>94</v>
      </c>
    </row>
    <row r="907" spans="1:2">
      <c r="A907" t="str">
        <f>A906</f>
        <v>PDCD4</v>
      </c>
      <c r="B907" t="s">
        <v>7</v>
      </c>
    </row>
    <row r="908" spans="1:2">
      <c r="A908" t="str">
        <f>A907</f>
        <v>PDCD4</v>
      </c>
      <c r="B908" t="s">
        <v>95</v>
      </c>
    </row>
    <row r="909" spans="1:2">
      <c r="A909" t="str">
        <f>A908</f>
        <v>PDCD4</v>
      </c>
      <c r="B909" t="s">
        <v>8</v>
      </c>
    </row>
    <row r="910" spans="1:2">
      <c r="A910" t="str">
        <f>A909</f>
        <v>PDCD4</v>
      </c>
      <c r="B910" t="s">
        <v>9</v>
      </c>
    </row>
    <row r="911" spans="1:2">
      <c r="A911" t="str">
        <f>A910</f>
        <v>PDCD4</v>
      </c>
      <c r="B911" t="s">
        <v>96</v>
      </c>
    </row>
    <row r="912" spans="1:2">
      <c r="A912" t="str">
        <f>A911</f>
        <v>PDCD4</v>
      </c>
      <c r="B912" t="s">
        <v>97</v>
      </c>
    </row>
    <row r="913" spans="1:2">
      <c r="A913" t="str">
        <f>A912</f>
        <v>PDCD4</v>
      </c>
      <c r="B913" t="s">
        <v>12</v>
      </c>
    </row>
    <row r="914" spans="1:2">
      <c r="A914" t="str">
        <f>A913</f>
        <v>PDCD4</v>
      </c>
      <c r="B914" t="s">
        <v>98</v>
      </c>
    </row>
    <row r="915" spans="1:2">
      <c r="A915" t="str">
        <f>A914</f>
        <v>PDCD4</v>
      </c>
      <c r="B915" t="s">
        <v>137</v>
      </c>
    </row>
    <row r="916" spans="1:2">
      <c r="A916" t="str">
        <f>A915</f>
        <v>PDCD4</v>
      </c>
      <c r="B916" t="s">
        <v>16</v>
      </c>
    </row>
    <row r="917" spans="1:2">
      <c r="A917" t="str">
        <f>A916</f>
        <v>PDCD4</v>
      </c>
      <c r="B917" t="s">
        <v>18</v>
      </c>
    </row>
    <row r="918" spans="1:2">
      <c r="A918" t="str">
        <f>A917</f>
        <v>PDCD4</v>
      </c>
      <c r="B918" t="s">
        <v>19</v>
      </c>
    </row>
    <row r="919" spans="1:2">
      <c r="A919" t="str">
        <f>A918</f>
        <v>PDCD4</v>
      </c>
      <c r="B919" t="s">
        <v>20</v>
      </c>
    </row>
    <row r="920" spans="1:2">
      <c r="A920" t="str">
        <f>A919</f>
        <v>PDCD4</v>
      </c>
      <c r="B920" t="s">
        <v>21</v>
      </c>
    </row>
    <row r="921" spans="1:2">
      <c r="A921" t="str">
        <f>A920</f>
        <v>PDCD4</v>
      </c>
      <c r="B921" t="s">
        <v>22</v>
      </c>
    </row>
    <row r="922" spans="1:2">
      <c r="A922" t="str">
        <f>A921</f>
        <v>PDCD4</v>
      </c>
      <c r="B922" t="s">
        <v>23</v>
      </c>
    </row>
    <row r="923" spans="1:2">
      <c r="A923" t="str">
        <f>A922</f>
        <v>PDCD4</v>
      </c>
      <c r="B923" t="s">
        <v>99</v>
      </c>
    </row>
    <row r="924" spans="1:2">
      <c r="A924" t="str">
        <f>A923</f>
        <v>PDCD4</v>
      </c>
      <c r="B924" t="s">
        <v>25</v>
      </c>
    </row>
    <row r="925" spans="1:2">
      <c r="A925" t="str">
        <f>A924</f>
        <v>PDCD4</v>
      </c>
      <c r="B925" t="s">
        <v>100</v>
      </c>
    </row>
    <row r="926" spans="1:2">
      <c r="A926" t="str">
        <f>A925</f>
        <v>PDCD4</v>
      </c>
      <c r="B926" t="s">
        <v>26</v>
      </c>
    </row>
    <row r="927" spans="1:2">
      <c r="A927" t="str">
        <f>A926</f>
        <v>PDCD4</v>
      </c>
      <c r="B927" t="s">
        <v>27</v>
      </c>
    </row>
    <row r="928" spans="1:2">
      <c r="A928" t="str">
        <f>A927</f>
        <v>PDCD4</v>
      </c>
      <c r="B928" t="s">
        <v>28</v>
      </c>
    </row>
    <row r="929" spans="1:2">
      <c r="A929" t="str">
        <f>A928</f>
        <v>PDCD4</v>
      </c>
      <c r="B929" t="s">
        <v>29</v>
      </c>
    </row>
    <row r="930" spans="1:2">
      <c r="A930" t="str">
        <f>A929</f>
        <v>PDCD4</v>
      </c>
      <c r="B930" t="s">
        <v>31</v>
      </c>
    </row>
    <row r="931" spans="1:2">
      <c r="A931" t="str">
        <f>A930</f>
        <v>PDCD4</v>
      </c>
      <c r="B931" t="s">
        <v>102</v>
      </c>
    </row>
    <row r="932" spans="1:2">
      <c r="A932" t="str">
        <f>A931</f>
        <v>PDCD4</v>
      </c>
      <c r="B932" t="s">
        <v>33</v>
      </c>
    </row>
    <row r="933" spans="1:2">
      <c r="A933" t="str">
        <f>A932</f>
        <v>PDCD4</v>
      </c>
      <c r="B933" t="s">
        <v>185</v>
      </c>
    </row>
    <row r="934" spans="1:2">
      <c r="A934" t="str">
        <f>A933</f>
        <v>PDCD4</v>
      </c>
      <c r="B934" t="s">
        <v>36</v>
      </c>
    </row>
    <row r="935" spans="1:2">
      <c r="A935" t="str">
        <f>A934</f>
        <v>PDCD4</v>
      </c>
      <c r="B935" t="s">
        <v>103</v>
      </c>
    </row>
    <row r="936" spans="1:2">
      <c r="A936" t="str">
        <f>A935</f>
        <v>PDCD4</v>
      </c>
      <c r="B936" t="s">
        <v>104</v>
      </c>
    </row>
    <row r="937" spans="1:2">
      <c r="A937" t="str">
        <f>A936</f>
        <v>PDCD4</v>
      </c>
      <c r="B937" t="s">
        <v>105</v>
      </c>
    </row>
    <row r="938" spans="1:2">
      <c r="A938" t="str">
        <f>A937</f>
        <v>PDCD4</v>
      </c>
      <c r="B938" t="s">
        <v>38</v>
      </c>
    </row>
    <row r="939" spans="1:2">
      <c r="A939" t="str">
        <f>A938</f>
        <v>PDCD4</v>
      </c>
      <c r="B939" t="s">
        <v>39</v>
      </c>
    </row>
    <row r="940" spans="1:2">
      <c r="A940" t="str">
        <f>A939</f>
        <v>PDCD4</v>
      </c>
      <c r="B940" t="s">
        <v>41</v>
      </c>
    </row>
    <row r="941" spans="1:2">
      <c r="A941" t="str">
        <f>A940</f>
        <v>PDCD4</v>
      </c>
      <c r="B941" t="s">
        <v>106</v>
      </c>
    </row>
    <row r="942" spans="1:2">
      <c r="A942" t="str">
        <f>A941</f>
        <v>PDCD4</v>
      </c>
      <c r="B942" t="s">
        <v>154</v>
      </c>
    </row>
    <row r="943" spans="1:2">
      <c r="A943" t="str">
        <f>A942</f>
        <v>PDCD4</v>
      </c>
      <c r="B943" t="s">
        <v>186</v>
      </c>
    </row>
    <row r="944" spans="1:2">
      <c r="A944" t="str">
        <f>A943</f>
        <v>PDCD4</v>
      </c>
      <c r="B944" t="s">
        <v>107</v>
      </c>
    </row>
    <row r="945" spans="1:2">
      <c r="A945" t="str">
        <f>A944</f>
        <v>PDCD4</v>
      </c>
      <c r="B945" t="s">
        <v>45</v>
      </c>
    </row>
    <row r="946" spans="1:2">
      <c r="A946" t="str">
        <f>A945</f>
        <v>PDCD4</v>
      </c>
      <c r="B946" s="2" t="s">
        <v>216</v>
      </c>
    </row>
    <row r="947" spans="1:2">
      <c r="A947" t="str">
        <f>A946</f>
        <v>PDCD4</v>
      </c>
      <c r="B947" t="s">
        <v>48</v>
      </c>
    </row>
    <row r="948" spans="1:2">
      <c r="A948" t="str">
        <f>A947</f>
        <v>PDCD4</v>
      </c>
      <c r="B948" t="s">
        <v>108</v>
      </c>
    </row>
    <row r="949" spans="1:2">
      <c r="A949" t="str">
        <f>A948</f>
        <v>PDCD4</v>
      </c>
      <c r="B949" t="s">
        <v>49</v>
      </c>
    </row>
    <row r="950" spans="1:2">
      <c r="A950" t="str">
        <f>A949</f>
        <v>PDCD4</v>
      </c>
      <c r="B950" t="s">
        <v>51</v>
      </c>
    </row>
    <row r="951" spans="1:2">
      <c r="A951" t="str">
        <f>A950</f>
        <v>PDCD4</v>
      </c>
      <c r="B951" t="s">
        <v>109</v>
      </c>
    </row>
    <row r="952" spans="1:2">
      <c r="A952" t="str">
        <f>A951</f>
        <v>PDCD4</v>
      </c>
      <c r="B952" t="s">
        <v>187</v>
      </c>
    </row>
    <row r="953" spans="1:2">
      <c r="A953" t="str">
        <f>A952</f>
        <v>PDCD4</v>
      </c>
      <c r="B953" t="s">
        <v>110</v>
      </c>
    </row>
    <row r="954" spans="1:2">
      <c r="A954" t="str">
        <f>A953</f>
        <v>PDCD4</v>
      </c>
      <c r="B954" t="s">
        <v>111</v>
      </c>
    </row>
    <row r="955" spans="1:2">
      <c r="A955" t="str">
        <f>A954</f>
        <v>PDCD4</v>
      </c>
      <c r="B955" t="s">
        <v>53</v>
      </c>
    </row>
    <row r="956" spans="1:2">
      <c r="A956" t="str">
        <f>A955</f>
        <v>PDCD4</v>
      </c>
      <c r="B956" t="s">
        <v>54</v>
      </c>
    </row>
    <row r="957" spans="1:2">
      <c r="A957" t="str">
        <f>A956</f>
        <v>PDCD4</v>
      </c>
      <c r="B957" t="s">
        <v>55</v>
      </c>
    </row>
    <row r="958" spans="1:2">
      <c r="A958" t="str">
        <f>A957</f>
        <v>PDCD4</v>
      </c>
      <c r="B958" t="s">
        <v>56</v>
      </c>
    </row>
    <row r="959" spans="1:2">
      <c r="A959" t="str">
        <f>A958</f>
        <v>PDCD4</v>
      </c>
      <c r="B959" t="s">
        <v>57</v>
      </c>
    </row>
    <row r="960" spans="1:2">
      <c r="A960" t="str">
        <f>A959</f>
        <v>PDCD4</v>
      </c>
      <c r="B960" t="s">
        <v>164</v>
      </c>
    </row>
    <row r="961" spans="1:2">
      <c r="A961" t="str">
        <f>A960</f>
        <v>PDCD4</v>
      </c>
      <c r="B961" t="s">
        <v>112</v>
      </c>
    </row>
    <row r="962" spans="1:2">
      <c r="A962" t="str">
        <f>A961</f>
        <v>PDCD4</v>
      </c>
      <c r="B962" t="s">
        <v>188</v>
      </c>
    </row>
    <row r="963" spans="1:2">
      <c r="A963" t="str">
        <f>A962</f>
        <v>PDCD4</v>
      </c>
      <c r="B963" t="s">
        <v>168</v>
      </c>
    </row>
    <row r="964" spans="1:2">
      <c r="A964" t="str">
        <f>A963</f>
        <v>PDCD4</v>
      </c>
      <c r="B964" t="s">
        <v>170</v>
      </c>
    </row>
    <row r="965" spans="1:2">
      <c r="A965" t="str">
        <f>A964</f>
        <v>PDCD4</v>
      </c>
      <c r="B965" t="s">
        <v>58</v>
      </c>
    </row>
    <row r="966" spans="1:2">
      <c r="A966" t="str">
        <f>A965</f>
        <v>PDCD4</v>
      </c>
      <c r="B966" t="s">
        <v>59</v>
      </c>
    </row>
    <row r="967" spans="1:2">
      <c r="A967" t="str">
        <f>A966</f>
        <v>PDCD4</v>
      </c>
      <c r="B967" t="s">
        <v>189</v>
      </c>
    </row>
    <row r="968" spans="1:2">
      <c r="A968" t="str">
        <f>A967</f>
        <v>PDCD4</v>
      </c>
      <c r="B968" t="s">
        <v>172</v>
      </c>
    </row>
    <row r="969" spans="1:2">
      <c r="A969" t="str">
        <f>A968</f>
        <v>PDCD4</v>
      </c>
      <c r="B969" t="s">
        <v>2</v>
      </c>
    </row>
    <row r="970" spans="1:2">
      <c r="A970" t="str">
        <f>A969</f>
        <v>PDCD4</v>
      </c>
      <c r="B970" t="s">
        <v>3</v>
      </c>
    </row>
    <row r="971" spans="1:2">
      <c r="A971" t="str">
        <f>A970</f>
        <v>PDCD4</v>
      </c>
      <c r="B971" t="s">
        <v>4</v>
      </c>
    </row>
    <row r="972" spans="1:2">
      <c r="A972" t="str">
        <f>A971</f>
        <v>PDCD4</v>
      </c>
      <c r="B972" t="s">
        <v>5</v>
      </c>
    </row>
    <row r="973" spans="1:2">
      <c r="A973" t="str">
        <f>A972</f>
        <v>PDCD4</v>
      </c>
      <c r="B973" t="s">
        <v>6</v>
      </c>
    </row>
    <row r="974" spans="1:2">
      <c r="A974" t="str">
        <f>A973</f>
        <v>PDCD4</v>
      </c>
      <c r="B974" t="s">
        <v>223</v>
      </c>
    </row>
    <row r="975" spans="1:2">
      <c r="A975" t="str">
        <f>A974</f>
        <v>PDCD4</v>
      </c>
      <c r="B975" t="s">
        <v>224</v>
      </c>
    </row>
    <row r="976" spans="1:2">
      <c r="A976" t="str">
        <f>A973</f>
        <v>PDCD4</v>
      </c>
      <c r="B976" t="s">
        <v>7</v>
      </c>
    </row>
    <row r="977" spans="1:2">
      <c r="A977" t="s">
        <v>201</v>
      </c>
      <c r="B977" t="s">
        <v>7</v>
      </c>
    </row>
    <row r="978" spans="1:2">
      <c r="A978" t="str">
        <f>A977</f>
        <v>PRDX1</v>
      </c>
      <c r="B978" t="s">
        <v>95</v>
      </c>
    </row>
    <row r="979" spans="1:2">
      <c r="A979" t="str">
        <f>A978</f>
        <v>PRDX1</v>
      </c>
      <c r="B979" t="s">
        <v>8</v>
      </c>
    </row>
    <row r="980" spans="1:2">
      <c r="A980" t="str">
        <f>A979</f>
        <v>PRDX1</v>
      </c>
      <c r="B980" t="s">
        <v>9</v>
      </c>
    </row>
    <row r="981" spans="1:2">
      <c r="A981" t="str">
        <f>A980</f>
        <v>PRDX1</v>
      </c>
      <c r="B981" s="2" t="s">
        <v>10</v>
      </c>
    </row>
    <row r="982" spans="1:2">
      <c r="A982" t="str">
        <f>A981</f>
        <v>PRDX1</v>
      </c>
      <c r="B982" t="s">
        <v>96</v>
      </c>
    </row>
    <row r="983" spans="1:2">
      <c r="A983" t="str">
        <f>A982</f>
        <v>PRDX1</v>
      </c>
      <c r="B983" t="s">
        <v>12</v>
      </c>
    </row>
    <row r="984" spans="1:2">
      <c r="A984" t="str">
        <f>A983</f>
        <v>PRDX1</v>
      </c>
      <c r="B984" t="s">
        <v>13</v>
      </c>
    </row>
    <row r="985" spans="1:2">
      <c r="A985" t="str">
        <f>A984</f>
        <v>PRDX1</v>
      </c>
      <c r="B985" t="s">
        <v>14</v>
      </c>
    </row>
    <row r="986" spans="1:2">
      <c r="A986" t="str">
        <f>A985</f>
        <v>PRDX1</v>
      </c>
      <c r="B986" t="s">
        <v>98</v>
      </c>
    </row>
    <row r="987" spans="1:2">
      <c r="A987" t="str">
        <f>A986</f>
        <v>PRDX1</v>
      </c>
      <c r="B987" t="s">
        <v>16</v>
      </c>
    </row>
    <row r="988" spans="1:2">
      <c r="A988" t="str">
        <f>A987</f>
        <v>PRDX1</v>
      </c>
      <c r="B988" t="s">
        <v>17</v>
      </c>
    </row>
    <row r="989" spans="1:2">
      <c r="A989" t="str">
        <f>A988</f>
        <v>PRDX1</v>
      </c>
      <c r="B989" t="s">
        <v>18</v>
      </c>
    </row>
    <row r="990" spans="1:2">
      <c r="A990" t="str">
        <f>A989</f>
        <v>PRDX1</v>
      </c>
      <c r="B990" t="s">
        <v>19</v>
      </c>
    </row>
    <row r="991" spans="1:2">
      <c r="A991" t="str">
        <f>A990</f>
        <v>PRDX1</v>
      </c>
      <c r="B991" t="s">
        <v>20</v>
      </c>
    </row>
    <row r="992" spans="1:2">
      <c r="A992" t="str">
        <f>A991</f>
        <v>PRDX1</v>
      </c>
      <c r="B992" t="s">
        <v>21</v>
      </c>
    </row>
    <row r="993" spans="1:2">
      <c r="A993" t="str">
        <f>A992</f>
        <v>PRDX1</v>
      </c>
      <c r="B993" t="s">
        <v>22</v>
      </c>
    </row>
    <row r="994" spans="1:2">
      <c r="A994" t="str">
        <f>A993</f>
        <v>PRDX1</v>
      </c>
      <c r="B994" t="s">
        <v>23</v>
      </c>
    </row>
    <row r="995" spans="1:2">
      <c r="A995" t="str">
        <f>A994</f>
        <v>PRDX1</v>
      </c>
      <c r="B995" t="s">
        <v>99</v>
      </c>
    </row>
    <row r="996" spans="1:2">
      <c r="A996" t="str">
        <f>A995</f>
        <v>PRDX1</v>
      </c>
      <c r="B996" t="s">
        <v>25</v>
      </c>
    </row>
    <row r="997" spans="1:2">
      <c r="A997" t="str">
        <f>A996</f>
        <v>PRDX1</v>
      </c>
      <c r="B997" t="s">
        <v>26</v>
      </c>
    </row>
    <row r="998" spans="1:2">
      <c r="A998" t="str">
        <f>A997</f>
        <v>PRDX1</v>
      </c>
      <c r="B998" t="s">
        <v>27</v>
      </c>
    </row>
    <row r="999" spans="1:2">
      <c r="A999" t="str">
        <f>A998</f>
        <v>PRDX1</v>
      </c>
      <c r="B999" t="s">
        <v>28</v>
      </c>
    </row>
    <row r="1000" spans="1:2">
      <c r="A1000" t="str">
        <f>A999</f>
        <v>PRDX1</v>
      </c>
      <c r="B1000" t="s">
        <v>29</v>
      </c>
    </row>
    <row r="1001" spans="1:2">
      <c r="A1001" t="str">
        <f>A1000</f>
        <v>PRDX1</v>
      </c>
      <c r="B1001" t="s">
        <v>101</v>
      </c>
    </row>
    <row r="1002" spans="1:2">
      <c r="A1002" t="str">
        <f>A1001</f>
        <v>PRDX1</v>
      </c>
      <c r="B1002" t="s">
        <v>30</v>
      </c>
    </row>
    <row r="1003" spans="1:2">
      <c r="A1003" t="str">
        <f>A1002</f>
        <v>PRDX1</v>
      </c>
      <c r="B1003" t="s">
        <v>31</v>
      </c>
    </row>
    <row r="1004" spans="1:2">
      <c r="A1004" t="str">
        <f>A1003</f>
        <v>PRDX1</v>
      </c>
      <c r="B1004" t="s">
        <v>32</v>
      </c>
    </row>
    <row r="1005" spans="1:2">
      <c r="A1005" t="str">
        <f>A1004</f>
        <v>PRDX1</v>
      </c>
      <c r="B1005" t="s">
        <v>102</v>
      </c>
    </row>
    <row r="1006" spans="1:2">
      <c r="A1006" t="str">
        <f>A1005</f>
        <v>PRDX1</v>
      </c>
      <c r="B1006" t="s">
        <v>33</v>
      </c>
    </row>
    <row r="1007" spans="1:2">
      <c r="A1007" t="str">
        <f>A1006</f>
        <v>PRDX1</v>
      </c>
      <c r="B1007" t="s">
        <v>36</v>
      </c>
    </row>
    <row r="1008" spans="1:2">
      <c r="A1008" t="str">
        <f>A1007</f>
        <v>PRDX1</v>
      </c>
      <c r="B1008" t="s">
        <v>37</v>
      </c>
    </row>
    <row r="1009" spans="1:2">
      <c r="A1009" t="str">
        <f>A1008</f>
        <v>PRDX1</v>
      </c>
      <c r="B1009" t="s">
        <v>104</v>
      </c>
    </row>
    <row r="1010" spans="1:2">
      <c r="A1010" t="str">
        <f>A1009</f>
        <v>PRDX1</v>
      </c>
      <c r="B1010" t="s">
        <v>105</v>
      </c>
    </row>
    <row r="1011" spans="1:2">
      <c r="A1011" t="str">
        <f>A1010</f>
        <v>PRDX1</v>
      </c>
      <c r="B1011" t="s">
        <v>38</v>
      </c>
    </row>
    <row r="1012" spans="1:2">
      <c r="A1012" t="str">
        <f>A1011</f>
        <v>PRDX1</v>
      </c>
      <c r="B1012" t="s">
        <v>39</v>
      </c>
    </row>
    <row r="1013" spans="1:2">
      <c r="A1013" t="str">
        <f>A1012</f>
        <v>PRDX1</v>
      </c>
      <c r="B1013" t="s">
        <v>40</v>
      </c>
    </row>
    <row r="1014" spans="1:2">
      <c r="A1014" t="str">
        <f>A1013</f>
        <v>PRDX1</v>
      </c>
      <c r="B1014" t="s">
        <v>41</v>
      </c>
    </row>
    <row r="1015" spans="1:2">
      <c r="A1015" t="str">
        <f>A1014</f>
        <v>PRDX1</v>
      </c>
      <c r="B1015" t="s">
        <v>42</v>
      </c>
    </row>
    <row r="1016" spans="1:2">
      <c r="A1016" t="str">
        <f>A1015</f>
        <v>PRDX1</v>
      </c>
      <c r="B1016" t="s">
        <v>43</v>
      </c>
    </row>
    <row r="1017" spans="1:2">
      <c r="A1017" t="str">
        <f>A1016</f>
        <v>PRDX1</v>
      </c>
      <c r="B1017" t="s">
        <v>106</v>
      </c>
    </row>
    <row r="1018" spans="1:2">
      <c r="A1018" t="str">
        <f>A1017</f>
        <v>PRDX1</v>
      </c>
      <c r="B1018" t="s">
        <v>107</v>
      </c>
    </row>
    <row r="1019" spans="1:2">
      <c r="A1019" t="str">
        <f>A1018</f>
        <v>PRDX1</v>
      </c>
      <c r="B1019" t="s">
        <v>45</v>
      </c>
    </row>
    <row r="1020" spans="1:2">
      <c r="A1020" t="str">
        <f>A1019</f>
        <v>PRDX1</v>
      </c>
      <c r="B1020" s="2" t="s">
        <v>216</v>
      </c>
    </row>
    <row r="1021" spans="1:2">
      <c r="A1021" t="str">
        <f>A1020</f>
        <v>PRDX1</v>
      </c>
      <c r="B1021" t="s">
        <v>47</v>
      </c>
    </row>
    <row r="1022" spans="1:2">
      <c r="A1022" t="str">
        <f>A1021</f>
        <v>PRDX1</v>
      </c>
      <c r="B1022" t="s">
        <v>48</v>
      </c>
    </row>
    <row r="1023" spans="1:2">
      <c r="A1023" t="str">
        <f>A1022</f>
        <v>PRDX1</v>
      </c>
      <c r="B1023" t="s">
        <v>108</v>
      </c>
    </row>
    <row r="1024" spans="1:2">
      <c r="A1024" t="str">
        <f>A1023</f>
        <v>PRDX1</v>
      </c>
      <c r="B1024" t="s">
        <v>49</v>
      </c>
    </row>
    <row r="1025" spans="1:2">
      <c r="A1025" t="str">
        <f>A1024</f>
        <v>PRDX1</v>
      </c>
      <c r="B1025" t="s">
        <v>50</v>
      </c>
    </row>
    <row r="1026" spans="1:2">
      <c r="A1026" t="str">
        <f>A1025</f>
        <v>PRDX1</v>
      </c>
      <c r="B1026" t="s">
        <v>51</v>
      </c>
    </row>
    <row r="1027" spans="1:2">
      <c r="A1027" t="str">
        <f>A1026</f>
        <v>PRDX1</v>
      </c>
      <c r="B1027" t="s">
        <v>109</v>
      </c>
    </row>
    <row r="1028" spans="1:2">
      <c r="A1028" t="str">
        <f>A1027</f>
        <v>PRDX1</v>
      </c>
      <c r="B1028" t="s">
        <v>53</v>
      </c>
    </row>
    <row r="1029" spans="1:2">
      <c r="A1029" t="str">
        <f>A1028</f>
        <v>PRDX1</v>
      </c>
      <c r="B1029" t="s">
        <v>54</v>
      </c>
    </row>
    <row r="1030" spans="1:2">
      <c r="A1030" t="str">
        <f>A1029</f>
        <v>PRDX1</v>
      </c>
      <c r="B1030" t="s">
        <v>55</v>
      </c>
    </row>
    <row r="1031" spans="1:2">
      <c r="A1031" t="str">
        <f>A1030</f>
        <v>PRDX1</v>
      </c>
      <c r="B1031" t="s">
        <v>56</v>
      </c>
    </row>
    <row r="1032" spans="1:2">
      <c r="A1032" t="str">
        <f>A1031</f>
        <v>PRDX1</v>
      </c>
      <c r="B1032" t="s">
        <v>57</v>
      </c>
    </row>
    <row r="1033" spans="1:2">
      <c r="A1033" t="str">
        <f>A1032</f>
        <v>PRDX1</v>
      </c>
      <c r="B1033" t="s">
        <v>58</v>
      </c>
    </row>
    <row r="1034" spans="1:2">
      <c r="A1034" t="str">
        <f>A1033</f>
        <v>PRDX1</v>
      </c>
      <c r="B1034" t="s">
        <v>59</v>
      </c>
    </row>
    <row r="1035" spans="1:2">
      <c r="A1035" t="str">
        <f>A1034</f>
        <v>PRDX1</v>
      </c>
      <c r="B1035" t="s">
        <v>60</v>
      </c>
    </row>
    <row r="1036" spans="1:2">
      <c r="A1036" t="str">
        <f>A1035</f>
        <v>PRDX1</v>
      </c>
      <c r="B1036" t="s">
        <v>61</v>
      </c>
    </row>
    <row r="1037" spans="1:2">
      <c r="A1037" t="str">
        <f>A1036</f>
        <v>PRDX1</v>
      </c>
      <c r="B1037" t="s">
        <v>2</v>
      </c>
    </row>
    <row r="1038" spans="1:2">
      <c r="A1038" t="str">
        <f>A1037</f>
        <v>PRDX1</v>
      </c>
      <c r="B1038" t="s">
        <v>184</v>
      </c>
    </row>
    <row r="1039" spans="1:2">
      <c r="A1039" t="str">
        <f>A1038</f>
        <v>PRDX1</v>
      </c>
      <c r="B1039" t="s">
        <v>4</v>
      </c>
    </row>
    <row r="1040" spans="1:2">
      <c r="A1040" t="str">
        <f>A1039</f>
        <v>PRDX1</v>
      </c>
      <c r="B1040" t="s">
        <v>129</v>
      </c>
    </row>
    <row r="1041" spans="1:2">
      <c r="A1041" t="str">
        <f>A1040</f>
        <v>PRDX1</v>
      </c>
      <c r="B1041" t="s">
        <v>130</v>
      </c>
    </row>
    <row r="1042" spans="1:2">
      <c r="A1042" t="str">
        <f>A1041</f>
        <v>PRDX1</v>
      </c>
      <c r="B1042" t="s">
        <v>93</v>
      </c>
    </row>
    <row r="1043" spans="1:2">
      <c r="A1043" t="s">
        <v>202</v>
      </c>
      <c r="B1043" t="s">
        <v>6</v>
      </c>
    </row>
    <row r="1044" spans="1:2">
      <c r="A1044" t="str">
        <f>A1043</f>
        <v>RCC2</v>
      </c>
      <c r="B1044" t="s">
        <v>94</v>
      </c>
    </row>
    <row r="1045" spans="1:2">
      <c r="A1045" t="str">
        <f>A1044</f>
        <v>RCC2</v>
      </c>
      <c r="B1045" t="s">
        <v>7</v>
      </c>
    </row>
    <row r="1046" spans="1:2">
      <c r="A1046" t="str">
        <f>A1045</f>
        <v>RCC2</v>
      </c>
      <c r="B1046" t="s">
        <v>95</v>
      </c>
    </row>
    <row r="1047" spans="1:2">
      <c r="A1047" t="str">
        <f>A1046</f>
        <v>RCC2</v>
      </c>
      <c r="B1047" t="s">
        <v>8</v>
      </c>
    </row>
    <row r="1048" spans="1:2">
      <c r="A1048" t="str">
        <f>A1047</f>
        <v>RCC2</v>
      </c>
      <c r="B1048" t="s">
        <v>9</v>
      </c>
    </row>
    <row r="1049" spans="1:2">
      <c r="A1049" t="str">
        <f>A1048</f>
        <v>RCC2</v>
      </c>
      <c r="B1049" t="s">
        <v>96</v>
      </c>
    </row>
    <row r="1050" spans="1:2">
      <c r="A1050" t="str">
        <f>A1049</f>
        <v>RCC2</v>
      </c>
      <c r="B1050" t="s">
        <v>97</v>
      </c>
    </row>
    <row r="1051" spans="1:2">
      <c r="A1051" t="str">
        <f>A1050</f>
        <v>RCC2</v>
      </c>
      <c r="B1051" t="s">
        <v>12</v>
      </c>
    </row>
    <row r="1052" spans="1:2">
      <c r="A1052" t="str">
        <f>A1051</f>
        <v>RCC2</v>
      </c>
      <c r="B1052" t="s">
        <v>98</v>
      </c>
    </row>
    <row r="1053" spans="1:2">
      <c r="A1053" t="str">
        <f>A1052</f>
        <v>RCC2</v>
      </c>
      <c r="B1053" t="s">
        <v>16</v>
      </c>
    </row>
    <row r="1054" spans="1:2">
      <c r="A1054" t="str">
        <f>A1053</f>
        <v>RCC2</v>
      </c>
      <c r="B1054" t="s">
        <v>18</v>
      </c>
    </row>
    <row r="1055" spans="1:2">
      <c r="A1055" t="str">
        <f>A1054</f>
        <v>RCC2</v>
      </c>
      <c r="B1055" t="s">
        <v>19</v>
      </c>
    </row>
    <row r="1056" spans="1:2">
      <c r="A1056" t="str">
        <f>A1055</f>
        <v>RCC2</v>
      </c>
      <c r="B1056" t="s">
        <v>20</v>
      </c>
    </row>
    <row r="1057" spans="1:2">
      <c r="A1057" t="str">
        <f>A1056</f>
        <v>RCC2</v>
      </c>
      <c r="B1057" t="s">
        <v>21</v>
      </c>
    </row>
    <row r="1058" spans="1:2">
      <c r="A1058" t="str">
        <f>A1057</f>
        <v>RCC2</v>
      </c>
      <c r="B1058" t="s">
        <v>22</v>
      </c>
    </row>
    <row r="1059" spans="1:2">
      <c r="A1059" t="str">
        <f>A1058</f>
        <v>RCC2</v>
      </c>
      <c r="B1059" t="s">
        <v>23</v>
      </c>
    </row>
    <row r="1060" spans="1:2">
      <c r="A1060" t="str">
        <f>A1059</f>
        <v>RCC2</v>
      </c>
      <c r="B1060" t="s">
        <v>99</v>
      </c>
    </row>
    <row r="1061" spans="1:2">
      <c r="A1061" t="str">
        <f>A1060</f>
        <v>RCC2</v>
      </c>
      <c r="B1061" t="s">
        <v>25</v>
      </c>
    </row>
    <row r="1062" spans="1:2">
      <c r="A1062" t="str">
        <f>A1061</f>
        <v>RCC2</v>
      </c>
      <c r="B1062" t="s">
        <v>100</v>
      </c>
    </row>
    <row r="1063" spans="1:2">
      <c r="A1063" t="str">
        <f>A1062</f>
        <v>RCC2</v>
      </c>
      <c r="B1063" t="s">
        <v>26</v>
      </c>
    </row>
    <row r="1064" spans="1:2">
      <c r="A1064" t="str">
        <f>A1063</f>
        <v>RCC2</v>
      </c>
      <c r="B1064" t="s">
        <v>27</v>
      </c>
    </row>
    <row r="1065" spans="1:2">
      <c r="A1065" t="str">
        <f>A1064</f>
        <v>RCC2</v>
      </c>
      <c r="B1065" t="s">
        <v>28</v>
      </c>
    </row>
    <row r="1066" spans="1:2">
      <c r="A1066" t="str">
        <f>A1065</f>
        <v>RCC2</v>
      </c>
      <c r="B1066" t="s">
        <v>29</v>
      </c>
    </row>
    <row r="1067" spans="1:2">
      <c r="A1067" t="str">
        <f>A1066</f>
        <v>RCC2</v>
      </c>
      <c r="B1067" t="s">
        <v>30</v>
      </c>
    </row>
    <row r="1068" spans="1:2">
      <c r="A1068" t="str">
        <f>A1067</f>
        <v>RCC2</v>
      </c>
      <c r="B1068" t="s">
        <v>31</v>
      </c>
    </row>
    <row r="1069" spans="1:2">
      <c r="A1069" t="str">
        <f>A1068</f>
        <v>RCC2</v>
      </c>
      <c r="B1069" t="s">
        <v>102</v>
      </c>
    </row>
    <row r="1070" spans="1:2">
      <c r="A1070" t="str">
        <f>A1069</f>
        <v>RCC2</v>
      </c>
      <c r="B1070" t="s">
        <v>33</v>
      </c>
    </row>
    <row r="1071" spans="1:2">
      <c r="A1071" t="str">
        <f>A1070</f>
        <v>RCC2</v>
      </c>
      <c r="B1071" t="s">
        <v>36</v>
      </c>
    </row>
    <row r="1072" spans="1:2">
      <c r="A1072" t="str">
        <f>A1071</f>
        <v>RCC2</v>
      </c>
      <c r="B1072" t="s">
        <v>103</v>
      </c>
    </row>
    <row r="1073" spans="1:2">
      <c r="A1073" t="str">
        <f>A1072</f>
        <v>RCC2</v>
      </c>
      <c r="B1073" t="s">
        <v>104</v>
      </c>
    </row>
    <row r="1074" spans="1:2">
      <c r="A1074" t="str">
        <f>A1073</f>
        <v>RCC2</v>
      </c>
      <c r="B1074" t="s">
        <v>105</v>
      </c>
    </row>
    <row r="1075" spans="1:2">
      <c r="A1075" t="str">
        <f>A1074</f>
        <v>RCC2</v>
      </c>
      <c r="B1075" t="s">
        <v>38</v>
      </c>
    </row>
    <row r="1076" spans="1:2">
      <c r="A1076" t="str">
        <f>A1075</f>
        <v>RCC2</v>
      </c>
      <c r="B1076" t="s">
        <v>39</v>
      </c>
    </row>
    <row r="1077" spans="1:2">
      <c r="A1077" t="str">
        <f>A1076</f>
        <v>RCC2</v>
      </c>
      <c r="B1077" t="s">
        <v>41</v>
      </c>
    </row>
    <row r="1078" spans="1:2">
      <c r="A1078" t="str">
        <f>A1077</f>
        <v>RCC2</v>
      </c>
      <c r="B1078" t="s">
        <v>42</v>
      </c>
    </row>
    <row r="1079" spans="1:2">
      <c r="A1079" t="str">
        <f>A1078</f>
        <v>RCC2</v>
      </c>
      <c r="B1079" t="s">
        <v>106</v>
      </c>
    </row>
    <row r="1080" spans="1:2">
      <c r="A1080" t="str">
        <f>A1079</f>
        <v>RCC2</v>
      </c>
      <c r="B1080" t="s">
        <v>154</v>
      </c>
    </row>
    <row r="1081" spans="1:2">
      <c r="A1081" t="str">
        <f>A1080</f>
        <v>RCC2</v>
      </c>
      <c r="B1081" t="s">
        <v>107</v>
      </c>
    </row>
    <row r="1082" spans="1:2">
      <c r="A1082" t="str">
        <f>A1081</f>
        <v>RCC2</v>
      </c>
      <c r="B1082" t="s">
        <v>45</v>
      </c>
    </row>
    <row r="1083" spans="1:2">
      <c r="A1083" t="str">
        <f>A1082</f>
        <v>RCC2</v>
      </c>
      <c r="B1083" s="2" t="s">
        <v>216</v>
      </c>
    </row>
    <row r="1084" spans="1:2">
      <c r="A1084" t="str">
        <f>A1083</f>
        <v>RCC2</v>
      </c>
      <c r="B1084" t="s">
        <v>157</v>
      </c>
    </row>
    <row r="1085" spans="1:2">
      <c r="A1085" t="str">
        <f>A1084</f>
        <v>RCC2</v>
      </c>
      <c r="B1085" t="s">
        <v>48</v>
      </c>
    </row>
    <row r="1086" spans="1:2">
      <c r="A1086" t="str">
        <f>A1085</f>
        <v>RCC2</v>
      </c>
      <c r="B1086" t="s">
        <v>108</v>
      </c>
    </row>
    <row r="1087" spans="1:2">
      <c r="A1087" t="str">
        <f>A1086</f>
        <v>RCC2</v>
      </c>
      <c r="B1087" t="s">
        <v>49</v>
      </c>
    </row>
    <row r="1088" spans="1:2">
      <c r="A1088" t="str">
        <f>A1087</f>
        <v>RCC2</v>
      </c>
      <c r="B1088" t="s">
        <v>51</v>
      </c>
    </row>
    <row r="1089" spans="1:2">
      <c r="A1089" t="str">
        <f>A1088</f>
        <v>RCC2</v>
      </c>
      <c r="B1089" t="s">
        <v>109</v>
      </c>
    </row>
    <row r="1090" spans="1:2">
      <c r="A1090" t="str">
        <f>A1089</f>
        <v>RCC2</v>
      </c>
      <c r="B1090" t="s">
        <v>110</v>
      </c>
    </row>
    <row r="1091" spans="1:2">
      <c r="A1091" t="str">
        <f>A1090</f>
        <v>RCC2</v>
      </c>
      <c r="B1091" t="s">
        <v>111</v>
      </c>
    </row>
    <row r="1092" spans="1:2">
      <c r="A1092" t="str">
        <f>A1091</f>
        <v>RCC2</v>
      </c>
      <c r="B1092" t="s">
        <v>53</v>
      </c>
    </row>
    <row r="1093" spans="1:2">
      <c r="A1093" t="str">
        <f>A1092</f>
        <v>RCC2</v>
      </c>
      <c r="B1093" t="s">
        <v>54</v>
      </c>
    </row>
    <row r="1094" spans="1:2">
      <c r="A1094" t="str">
        <f>A1093</f>
        <v>RCC2</v>
      </c>
      <c r="B1094" t="s">
        <v>55</v>
      </c>
    </row>
    <row r="1095" spans="1:2">
      <c r="A1095" t="str">
        <f>A1094</f>
        <v>RCC2</v>
      </c>
      <c r="B1095" t="s">
        <v>56</v>
      </c>
    </row>
    <row r="1096" spans="1:2">
      <c r="A1096" t="str">
        <f>A1095</f>
        <v>RCC2</v>
      </c>
      <c r="B1096" t="s">
        <v>57</v>
      </c>
    </row>
    <row r="1097" spans="1:2">
      <c r="A1097" t="str">
        <f>A1096</f>
        <v>RCC2</v>
      </c>
      <c r="B1097" t="s">
        <v>164</v>
      </c>
    </row>
    <row r="1098" spans="1:2">
      <c r="A1098" t="str">
        <f>A1097</f>
        <v>RCC2</v>
      </c>
      <c r="B1098" t="s">
        <v>112</v>
      </c>
    </row>
    <row r="1099" spans="1:2">
      <c r="A1099" t="str">
        <f>A1098</f>
        <v>RCC2</v>
      </c>
      <c r="B1099" t="s">
        <v>168</v>
      </c>
    </row>
    <row r="1100" spans="1:2">
      <c r="A1100" t="str">
        <f>A1099</f>
        <v>RCC2</v>
      </c>
      <c r="B1100" t="s">
        <v>170</v>
      </c>
    </row>
    <row r="1101" spans="1:2">
      <c r="A1101" t="str">
        <f>A1100</f>
        <v>RCC2</v>
      </c>
      <c r="B1101" t="s">
        <v>58</v>
      </c>
    </row>
    <row r="1102" spans="1:2">
      <c r="A1102" t="str">
        <f>A1101</f>
        <v>RCC2</v>
      </c>
      <c r="B1102" t="s">
        <v>59</v>
      </c>
    </row>
    <row r="1103" spans="1:2">
      <c r="A1103" t="str">
        <f>A1102</f>
        <v>RCC2</v>
      </c>
      <c r="B1103" t="s">
        <v>172</v>
      </c>
    </row>
    <row r="1104" spans="1:2">
      <c r="A1104" t="str">
        <f>A1103</f>
        <v>RCC2</v>
      </c>
      <c r="B1104" t="s">
        <v>2</v>
      </c>
    </row>
    <row r="1105" spans="1:2">
      <c r="A1105" t="str">
        <f>A1104</f>
        <v>RCC2</v>
      </c>
      <c r="B1105" t="s">
        <v>3</v>
      </c>
    </row>
    <row r="1106" spans="1:2">
      <c r="A1106" t="str">
        <f>A1105</f>
        <v>RCC2</v>
      </c>
      <c r="B1106" t="s">
        <v>4</v>
      </c>
    </row>
    <row r="1107" spans="1:2">
      <c r="A1107" t="str">
        <f>A1106</f>
        <v>RCC2</v>
      </c>
      <c r="B1107" t="s">
        <v>5</v>
      </c>
    </row>
    <row r="1108" spans="1:2">
      <c r="A1108" t="str">
        <f>A1107</f>
        <v>RCC2</v>
      </c>
      <c r="B1108" t="s">
        <v>6</v>
      </c>
    </row>
    <row r="1109" spans="1:2">
      <c r="A1109" t="str">
        <f>A1108</f>
        <v>RCC2</v>
      </c>
      <c r="B1109" t="s">
        <v>7</v>
      </c>
    </row>
    <row r="1110" spans="1:2">
      <c r="A1110" t="s">
        <v>190</v>
      </c>
      <c r="B1110" t="s">
        <v>8</v>
      </c>
    </row>
    <row r="1111" spans="1:2">
      <c r="A1111" t="str">
        <f>A1110</f>
        <v>RNASE1</v>
      </c>
      <c r="B1111" t="s">
        <v>9</v>
      </c>
    </row>
    <row r="1112" spans="1:2">
      <c r="A1112" t="str">
        <f>A1111</f>
        <v>RNASE1</v>
      </c>
      <c r="B1112" t="s">
        <v>11</v>
      </c>
    </row>
    <row r="1113" spans="1:2">
      <c r="A1113" t="str">
        <f>A1112</f>
        <v>RNASE1</v>
      </c>
      <c r="B1113" t="s">
        <v>12</v>
      </c>
    </row>
    <row r="1114" spans="1:2">
      <c r="A1114" t="str">
        <f>A1113</f>
        <v>RNASE1</v>
      </c>
      <c r="B1114" t="s">
        <v>13</v>
      </c>
    </row>
    <row r="1115" spans="1:2">
      <c r="A1115" t="str">
        <f>A1114</f>
        <v>RNASE1</v>
      </c>
      <c r="B1115" t="s">
        <v>14</v>
      </c>
    </row>
    <row r="1116" spans="1:2">
      <c r="A1116" t="str">
        <f>A1115</f>
        <v>RNASE1</v>
      </c>
      <c r="B1116" t="s">
        <v>176</v>
      </c>
    </row>
    <row r="1117" spans="1:2">
      <c r="A1117" t="str">
        <f>A1116</f>
        <v>RNASE1</v>
      </c>
      <c r="B1117" t="s">
        <v>15</v>
      </c>
    </row>
    <row r="1118" spans="1:2">
      <c r="A1118" t="str">
        <f>A1117</f>
        <v>RNASE1</v>
      </c>
      <c r="B1118" t="s">
        <v>16</v>
      </c>
    </row>
    <row r="1119" spans="1:2">
      <c r="A1119" t="str">
        <f>A1118</f>
        <v>RNASE1</v>
      </c>
      <c r="B1119" t="s">
        <v>17</v>
      </c>
    </row>
    <row r="1120" spans="1:2">
      <c r="A1120" t="str">
        <f>A1119</f>
        <v>RNASE1</v>
      </c>
      <c r="B1120" t="s">
        <v>18</v>
      </c>
    </row>
    <row r="1121" spans="1:2">
      <c r="A1121" t="str">
        <f>A1120</f>
        <v>RNASE1</v>
      </c>
      <c r="B1121" t="s">
        <v>20</v>
      </c>
    </row>
    <row r="1122" spans="1:2">
      <c r="A1122" t="str">
        <f>A1121</f>
        <v>RNASE1</v>
      </c>
      <c r="B1122" t="s">
        <v>21</v>
      </c>
    </row>
    <row r="1123" spans="1:2">
      <c r="A1123" t="str">
        <f>A1122</f>
        <v>RNASE1</v>
      </c>
      <c r="B1123" t="s">
        <v>22</v>
      </c>
    </row>
    <row r="1124" spans="1:2">
      <c r="A1124" t="str">
        <f>A1123</f>
        <v>RNASE1</v>
      </c>
      <c r="B1124" t="s">
        <v>23</v>
      </c>
    </row>
    <row r="1125" spans="1:2">
      <c r="A1125" t="str">
        <f>A1124</f>
        <v>RNASE1</v>
      </c>
      <c r="B1125" t="s">
        <v>24</v>
      </c>
    </row>
    <row r="1126" spans="1:2">
      <c r="A1126" t="str">
        <f>A1125</f>
        <v>RNASE1</v>
      </c>
      <c r="B1126" t="s">
        <v>25</v>
      </c>
    </row>
    <row r="1127" spans="1:2">
      <c r="A1127" t="str">
        <f>A1126</f>
        <v>RNASE1</v>
      </c>
      <c r="B1127" t="s">
        <v>177</v>
      </c>
    </row>
    <row r="1128" spans="1:2">
      <c r="A1128" t="str">
        <f>A1127</f>
        <v>RNASE1</v>
      </c>
      <c r="B1128" t="s">
        <v>178</v>
      </c>
    </row>
    <row r="1129" spans="1:2">
      <c r="A1129" t="str">
        <f>A1128</f>
        <v>RNASE1</v>
      </c>
      <c r="B1129" t="s">
        <v>179</v>
      </c>
    </row>
    <row r="1130" spans="1:2">
      <c r="A1130" t="str">
        <f>A1129</f>
        <v>RNASE1</v>
      </c>
      <c r="B1130" t="s">
        <v>27</v>
      </c>
    </row>
    <row r="1131" spans="1:2">
      <c r="A1131" t="str">
        <f>A1130</f>
        <v>RNASE1</v>
      </c>
      <c r="B1131" t="s">
        <v>29</v>
      </c>
    </row>
    <row r="1132" spans="1:2">
      <c r="A1132" t="str">
        <f>A1131</f>
        <v>RNASE1</v>
      </c>
      <c r="B1132" t="s">
        <v>30</v>
      </c>
    </row>
    <row r="1133" spans="1:2">
      <c r="A1133" t="str">
        <f>A1132</f>
        <v>RNASE1</v>
      </c>
      <c r="B1133" t="s">
        <v>31</v>
      </c>
    </row>
    <row r="1134" spans="1:2">
      <c r="A1134" t="str">
        <f>A1133</f>
        <v>RNASE1</v>
      </c>
      <c r="B1134" t="s">
        <v>32</v>
      </c>
    </row>
    <row r="1135" spans="1:2">
      <c r="A1135" t="str">
        <f>A1134</f>
        <v>RNASE1</v>
      </c>
      <c r="B1135" t="s">
        <v>33</v>
      </c>
    </row>
    <row r="1136" spans="1:2">
      <c r="A1136" t="str">
        <f>A1135</f>
        <v>RNASE1</v>
      </c>
      <c r="B1136" t="s">
        <v>34</v>
      </c>
    </row>
    <row r="1137" spans="1:2">
      <c r="A1137" t="str">
        <f>A1136</f>
        <v>RNASE1</v>
      </c>
      <c r="B1137" t="s">
        <v>35</v>
      </c>
    </row>
    <row r="1138" spans="1:2">
      <c r="A1138" t="str">
        <f>A1137</f>
        <v>RNASE1</v>
      </c>
      <c r="B1138" t="s">
        <v>36</v>
      </c>
    </row>
    <row r="1139" spans="1:2">
      <c r="A1139" t="str">
        <f>A1138</f>
        <v>RNASE1</v>
      </c>
      <c r="B1139" t="s">
        <v>37</v>
      </c>
    </row>
    <row r="1140" spans="1:2">
      <c r="A1140" t="str">
        <f>A1139</f>
        <v>RNASE1</v>
      </c>
      <c r="B1140" t="s">
        <v>38</v>
      </c>
    </row>
    <row r="1141" spans="1:2">
      <c r="A1141" t="str">
        <f>A1140</f>
        <v>RNASE1</v>
      </c>
      <c r="B1141" t="s">
        <v>40</v>
      </c>
    </row>
    <row r="1142" spans="1:2">
      <c r="A1142" t="str">
        <f>A1141</f>
        <v>RNASE1</v>
      </c>
      <c r="B1142" t="s">
        <v>41</v>
      </c>
    </row>
    <row r="1143" spans="1:2">
      <c r="A1143" t="str">
        <f>A1142</f>
        <v>RNASE1</v>
      </c>
      <c r="B1143" t="s">
        <v>42</v>
      </c>
    </row>
    <row r="1144" spans="1:2">
      <c r="A1144" t="str">
        <f>A1143</f>
        <v>RNASE1</v>
      </c>
      <c r="B1144" t="s">
        <v>43</v>
      </c>
    </row>
    <row r="1145" spans="1:2">
      <c r="A1145" t="str">
        <f>A1144</f>
        <v>RNASE1</v>
      </c>
      <c r="B1145" t="s">
        <v>44</v>
      </c>
    </row>
    <row r="1146" spans="1:2">
      <c r="A1146" t="str">
        <f>A1145</f>
        <v>RNASE1</v>
      </c>
      <c r="B1146" s="2" t="s">
        <v>216</v>
      </c>
    </row>
    <row r="1147" spans="1:2">
      <c r="A1147" t="str">
        <f>A1146</f>
        <v>RNASE1</v>
      </c>
      <c r="B1147" t="s">
        <v>157</v>
      </c>
    </row>
    <row r="1148" spans="1:2">
      <c r="A1148" t="str">
        <f>A1147</f>
        <v>RNASE1</v>
      </c>
      <c r="B1148" t="s">
        <v>46</v>
      </c>
    </row>
    <row r="1149" spans="1:2">
      <c r="A1149" t="str">
        <f>A1148</f>
        <v>RNASE1</v>
      </c>
      <c r="B1149" t="s">
        <v>47</v>
      </c>
    </row>
    <row r="1150" spans="1:2">
      <c r="A1150" t="str">
        <f>A1149</f>
        <v>RNASE1</v>
      </c>
      <c r="B1150" t="s">
        <v>48</v>
      </c>
    </row>
    <row r="1151" spans="1:2">
      <c r="A1151" t="str">
        <f>A1150</f>
        <v>RNASE1</v>
      </c>
      <c r="B1151" t="s">
        <v>49</v>
      </c>
    </row>
    <row r="1152" spans="1:2">
      <c r="A1152" t="str">
        <f>A1151</f>
        <v>RNASE1</v>
      </c>
      <c r="B1152" t="s">
        <v>50</v>
      </c>
    </row>
    <row r="1153" spans="1:2">
      <c r="A1153" t="str">
        <f>A1152</f>
        <v>RNASE1</v>
      </c>
      <c r="B1153" t="s">
        <v>51</v>
      </c>
    </row>
    <row r="1154" spans="1:2">
      <c r="A1154" t="str">
        <f>A1153</f>
        <v>RNASE1</v>
      </c>
      <c r="B1154" t="s">
        <v>52</v>
      </c>
    </row>
    <row r="1155" spans="1:2">
      <c r="A1155" t="str">
        <f>A1154</f>
        <v>RNASE1</v>
      </c>
      <c r="B1155" t="s">
        <v>53</v>
      </c>
    </row>
    <row r="1156" spans="1:2">
      <c r="A1156" t="str">
        <f>A1155</f>
        <v>RNASE1</v>
      </c>
      <c r="B1156" t="s">
        <v>54</v>
      </c>
    </row>
    <row r="1157" spans="1:2">
      <c r="A1157" t="str">
        <f>A1156</f>
        <v>RNASE1</v>
      </c>
      <c r="B1157" t="s">
        <v>55</v>
      </c>
    </row>
    <row r="1158" spans="1:2">
      <c r="A1158" t="str">
        <f>A1157</f>
        <v>RNASE1</v>
      </c>
      <c r="B1158" t="s">
        <v>56</v>
      </c>
    </row>
    <row r="1159" spans="1:2">
      <c r="A1159" t="str">
        <f>A1158</f>
        <v>RNASE1</v>
      </c>
      <c r="B1159" t="s">
        <v>57</v>
      </c>
    </row>
    <row r="1160" spans="1:2">
      <c r="A1160" t="str">
        <f>A1159</f>
        <v>RNASE1</v>
      </c>
      <c r="B1160" t="s">
        <v>58</v>
      </c>
    </row>
    <row r="1161" spans="1:2">
      <c r="A1161" t="str">
        <f>A1160</f>
        <v>RNASE1</v>
      </c>
      <c r="B1161" t="s">
        <v>59</v>
      </c>
    </row>
    <row r="1162" spans="1:2">
      <c r="A1162" t="str">
        <f>A1161</f>
        <v>RNASE1</v>
      </c>
      <c r="B1162" t="s">
        <v>60</v>
      </c>
    </row>
    <row r="1163" spans="1:2">
      <c r="A1163" t="str">
        <f>A1162</f>
        <v>RNASE1</v>
      </c>
      <c r="B1163" t="s">
        <v>61</v>
      </c>
    </row>
    <row r="1164" spans="1:2">
      <c r="A1164" t="str">
        <f>A1163</f>
        <v>RNASE1</v>
      </c>
      <c r="B1164" t="s">
        <v>2</v>
      </c>
    </row>
    <row r="1165" spans="1:2">
      <c r="A1165" t="str">
        <f>A1164</f>
        <v>RNASE1</v>
      </c>
      <c r="B1165" t="s">
        <v>4</v>
      </c>
    </row>
    <row r="1166" spans="1:2">
      <c r="A1166" t="str">
        <f>A1165</f>
        <v>RNASE1</v>
      </c>
      <c r="B1166" t="s">
        <v>5</v>
      </c>
    </row>
    <row r="1167" spans="1:2">
      <c r="A1167" t="str">
        <f>A1166</f>
        <v>RNASE1</v>
      </c>
      <c r="B1167" t="s">
        <v>6</v>
      </c>
    </row>
    <row r="1168" spans="1:2">
      <c r="A1168" t="str">
        <f>A1167</f>
        <v>RNASE1</v>
      </c>
      <c r="B1168" t="s">
        <v>94</v>
      </c>
    </row>
    <row r="1169" spans="1:2">
      <c r="A1169" t="str">
        <f>A1168</f>
        <v>RNASE1</v>
      </c>
      <c r="B1169" t="s">
        <v>7</v>
      </c>
    </row>
    <row r="1170" spans="1:2">
      <c r="A1170" t="s">
        <v>203</v>
      </c>
      <c r="B1170" t="s">
        <v>95</v>
      </c>
    </row>
    <row r="1171" spans="1:2">
      <c r="A1171" t="str">
        <f>A1170</f>
        <v>RNASEL</v>
      </c>
      <c r="B1171" t="s">
        <v>8</v>
      </c>
    </row>
    <row r="1172" spans="1:2">
      <c r="A1172" t="str">
        <f>A1171</f>
        <v>RNASEL</v>
      </c>
      <c r="B1172" t="s">
        <v>9</v>
      </c>
    </row>
    <row r="1173" spans="1:2">
      <c r="A1173" t="str">
        <f>A1172</f>
        <v>RNASEL</v>
      </c>
      <c r="B1173" t="s">
        <v>11</v>
      </c>
    </row>
    <row r="1174" spans="1:2">
      <c r="A1174" t="str">
        <f>A1173</f>
        <v>RNASEL</v>
      </c>
      <c r="B1174" t="s">
        <v>12</v>
      </c>
    </row>
    <row r="1175" spans="1:2">
      <c r="A1175" t="str">
        <f>A1174</f>
        <v>RNASEL</v>
      </c>
      <c r="B1175" t="s">
        <v>13</v>
      </c>
    </row>
    <row r="1176" spans="1:2">
      <c r="A1176" t="str">
        <f>A1175</f>
        <v>RNASEL</v>
      </c>
      <c r="B1176" t="s">
        <v>14</v>
      </c>
    </row>
    <row r="1177" spans="1:2">
      <c r="A1177" t="str">
        <f>A1176</f>
        <v>RNASEL</v>
      </c>
      <c r="B1177" t="s">
        <v>176</v>
      </c>
    </row>
    <row r="1178" spans="1:2">
      <c r="A1178" t="str">
        <f>A1177</f>
        <v>RNASEL</v>
      </c>
      <c r="B1178" t="s">
        <v>15</v>
      </c>
    </row>
    <row r="1179" spans="1:2">
      <c r="A1179" t="str">
        <f>A1178</f>
        <v>RNASEL</v>
      </c>
      <c r="B1179" t="s">
        <v>16</v>
      </c>
    </row>
    <row r="1180" spans="1:2">
      <c r="A1180" t="str">
        <f>A1179</f>
        <v>RNASEL</v>
      </c>
      <c r="B1180" t="s">
        <v>17</v>
      </c>
    </row>
    <row r="1181" spans="1:2">
      <c r="A1181" t="str">
        <f>A1180</f>
        <v>RNASEL</v>
      </c>
      <c r="B1181" t="s">
        <v>18</v>
      </c>
    </row>
    <row r="1182" spans="1:2">
      <c r="A1182" t="str">
        <f>A1181</f>
        <v>RNASEL</v>
      </c>
      <c r="B1182" t="s">
        <v>20</v>
      </c>
    </row>
    <row r="1183" spans="1:2">
      <c r="A1183" t="str">
        <f>A1182</f>
        <v>RNASEL</v>
      </c>
      <c r="B1183" t="s">
        <v>21</v>
      </c>
    </row>
    <row r="1184" spans="1:2">
      <c r="A1184" t="str">
        <f>A1183</f>
        <v>RNASEL</v>
      </c>
      <c r="B1184" t="s">
        <v>22</v>
      </c>
    </row>
    <row r="1185" spans="1:2">
      <c r="A1185" t="str">
        <f>A1184</f>
        <v>RNASEL</v>
      </c>
      <c r="B1185" t="s">
        <v>23</v>
      </c>
    </row>
    <row r="1186" spans="1:2">
      <c r="A1186" t="str">
        <f>A1185</f>
        <v>RNASEL</v>
      </c>
      <c r="B1186" t="s">
        <v>24</v>
      </c>
    </row>
    <row r="1187" spans="1:2">
      <c r="A1187" t="str">
        <f>A1186</f>
        <v>RNASEL</v>
      </c>
      <c r="B1187" t="s">
        <v>25</v>
      </c>
    </row>
    <row r="1188" spans="1:2">
      <c r="A1188" t="str">
        <f>A1187</f>
        <v>RNASEL</v>
      </c>
      <c r="B1188" t="s">
        <v>177</v>
      </c>
    </row>
    <row r="1189" spans="1:2">
      <c r="A1189" t="str">
        <f>A1188</f>
        <v>RNASEL</v>
      </c>
      <c r="B1189" t="s">
        <v>26</v>
      </c>
    </row>
    <row r="1190" spans="1:2">
      <c r="A1190" t="str">
        <f>A1189</f>
        <v>RNASEL</v>
      </c>
      <c r="B1190" t="s">
        <v>27</v>
      </c>
    </row>
    <row r="1191" spans="1:2">
      <c r="A1191" t="str">
        <f>A1190</f>
        <v>RNASEL</v>
      </c>
      <c r="B1191" t="s">
        <v>29</v>
      </c>
    </row>
    <row r="1192" spans="1:2">
      <c r="A1192" t="str">
        <f>A1191</f>
        <v>RNASEL</v>
      </c>
      <c r="B1192" t="s">
        <v>30</v>
      </c>
    </row>
    <row r="1193" spans="1:2">
      <c r="A1193" t="str">
        <f>A1192</f>
        <v>RNASEL</v>
      </c>
      <c r="B1193" t="s">
        <v>31</v>
      </c>
    </row>
    <row r="1194" spans="1:2">
      <c r="A1194" t="str">
        <f>A1193</f>
        <v>RNASEL</v>
      </c>
      <c r="B1194" t="s">
        <v>32</v>
      </c>
    </row>
    <row r="1195" spans="1:2">
      <c r="A1195" t="str">
        <f>A1194</f>
        <v>RNASEL</v>
      </c>
      <c r="B1195" t="s">
        <v>33</v>
      </c>
    </row>
    <row r="1196" spans="1:2">
      <c r="A1196" t="str">
        <f>A1195</f>
        <v>RNASEL</v>
      </c>
      <c r="B1196" t="s">
        <v>34</v>
      </c>
    </row>
    <row r="1197" spans="1:2">
      <c r="A1197" t="str">
        <f>A1196</f>
        <v>RNASEL</v>
      </c>
      <c r="B1197" t="s">
        <v>35</v>
      </c>
    </row>
    <row r="1198" spans="1:2">
      <c r="A1198" t="str">
        <f>A1197</f>
        <v>RNASEL</v>
      </c>
      <c r="B1198" t="s">
        <v>36</v>
      </c>
    </row>
    <row r="1199" spans="1:2">
      <c r="A1199" t="str">
        <f>A1198</f>
        <v>RNASEL</v>
      </c>
      <c r="B1199" t="s">
        <v>37</v>
      </c>
    </row>
    <row r="1200" spans="1:2">
      <c r="A1200" t="str">
        <f>A1199</f>
        <v>RNASEL</v>
      </c>
      <c r="B1200" t="s">
        <v>38</v>
      </c>
    </row>
    <row r="1201" spans="1:2">
      <c r="A1201" t="str">
        <f>A1200</f>
        <v>RNASEL</v>
      </c>
      <c r="B1201" t="s">
        <v>39</v>
      </c>
    </row>
    <row r="1202" spans="1:2">
      <c r="A1202" t="str">
        <f>A1201</f>
        <v>RNASEL</v>
      </c>
      <c r="B1202" t="s">
        <v>40</v>
      </c>
    </row>
    <row r="1203" spans="1:2">
      <c r="A1203" t="str">
        <f>A1202</f>
        <v>RNASEL</v>
      </c>
      <c r="B1203" t="s">
        <v>41</v>
      </c>
    </row>
    <row r="1204" spans="1:2">
      <c r="A1204" t="str">
        <f>A1203</f>
        <v>RNASEL</v>
      </c>
      <c r="B1204" t="s">
        <v>42</v>
      </c>
    </row>
    <row r="1205" spans="1:2">
      <c r="A1205" t="str">
        <f>A1204</f>
        <v>RNASEL</v>
      </c>
      <c r="B1205" t="s">
        <v>43</v>
      </c>
    </row>
    <row r="1206" spans="1:2">
      <c r="A1206" t="str">
        <f>A1205</f>
        <v>RNASEL</v>
      </c>
      <c r="B1206" t="s">
        <v>106</v>
      </c>
    </row>
    <row r="1207" spans="1:2">
      <c r="A1207" t="str">
        <f>A1206</f>
        <v>RNASEL</v>
      </c>
      <c r="B1207" t="s">
        <v>44</v>
      </c>
    </row>
    <row r="1208" spans="1:2">
      <c r="A1208" t="str">
        <f>A1207</f>
        <v>RNASEL</v>
      </c>
      <c r="B1208" s="2" t="s">
        <v>216</v>
      </c>
    </row>
    <row r="1209" spans="1:2">
      <c r="A1209" t="str">
        <f>A1208</f>
        <v>RNASEL</v>
      </c>
      <c r="B1209" t="s">
        <v>46</v>
      </c>
    </row>
    <row r="1210" spans="1:2">
      <c r="A1210" t="str">
        <f>A1209</f>
        <v>RNASEL</v>
      </c>
      <c r="B1210" t="s">
        <v>47</v>
      </c>
    </row>
    <row r="1211" spans="1:2">
      <c r="A1211" t="str">
        <f>A1210</f>
        <v>RNASEL</v>
      </c>
      <c r="B1211" t="s">
        <v>48</v>
      </c>
    </row>
    <row r="1212" spans="1:2">
      <c r="A1212" t="str">
        <f>A1211</f>
        <v>RNASEL</v>
      </c>
      <c r="B1212" t="s">
        <v>49</v>
      </c>
    </row>
    <row r="1213" spans="1:2">
      <c r="A1213" t="str">
        <f>A1212</f>
        <v>RNASEL</v>
      </c>
      <c r="B1213" t="s">
        <v>50</v>
      </c>
    </row>
    <row r="1214" spans="1:2">
      <c r="A1214" t="str">
        <f>A1213</f>
        <v>RNASEL</v>
      </c>
      <c r="B1214" t="s">
        <v>51</v>
      </c>
    </row>
    <row r="1215" spans="1:2">
      <c r="A1215" t="str">
        <f>A1214</f>
        <v>RNASEL</v>
      </c>
      <c r="B1215" t="s">
        <v>52</v>
      </c>
    </row>
    <row r="1216" spans="1:2">
      <c r="A1216" t="str">
        <f>A1215</f>
        <v>RNASEL</v>
      </c>
      <c r="B1216" t="s">
        <v>53</v>
      </c>
    </row>
    <row r="1217" spans="1:2">
      <c r="A1217" t="str">
        <f>A1216</f>
        <v>RNASEL</v>
      </c>
      <c r="B1217" t="s">
        <v>54</v>
      </c>
    </row>
    <row r="1218" spans="1:2">
      <c r="A1218" t="str">
        <f>A1217</f>
        <v>RNASEL</v>
      </c>
      <c r="B1218" t="s">
        <v>55</v>
      </c>
    </row>
    <row r="1219" spans="1:2">
      <c r="A1219" t="str">
        <f>A1218</f>
        <v>RNASEL</v>
      </c>
      <c r="B1219" t="s">
        <v>56</v>
      </c>
    </row>
    <row r="1220" spans="1:2">
      <c r="A1220" t="str">
        <f>A1219</f>
        <v>RNASEL</v>
      </c>
      <c r="B1220" t="s">
        <v>57</v>
      </c>
    </row>
    <row r="1221" spans="1:2">
      <c r="A1221" t="str">
        <f>A1220</f>
        <v>RNASEL</v>
      </c>
      <c r="B1221" t="s">
        <v>58</v>
      </c>
    </row>
    <row r="1222" spans="1:2">
      <c r="A1222" t="str">
        <f>A1221</f>
        <v>RNASEL</v>
      </c>
      <c r="B1222" t="s">
        <v>59</v>
      </c>
    </row>
    <row r="1223" spans="1:2">
      <c r="A1223" t="str">
        <f>A1222</f>
        <v>RNASEL</v>
      </c>
      <c r="B1223" t="s">
        <v>60</v>
      </c>
    </row>
    <row r="1224" spans="1:2">
      <c r="A1224" t="str">
        <f>A1223</f>
        <v>RNASEL</v>
      </c>
      <c r="B1224" t="s">
        <v>61</v>
      </c>
    </row>
    <row r="1225" spans="1:2">
      <c r="A1225" t="str">
        <f>A1224</f>
        <v>RNASEL</v>
      </c>
      <c r="B1225" t="s">
        <v>2</v>
      </c>
    </row>
    <row r="1226" spans="1:2">
      <c r="A1226" t="str">
        <f>A1225</f>
        <v>RNASEL</v>
      </c>
      <c r="B1226" t="s">
        <v>4</v>
      </c>
    </row>
    <row r="1227" spans="1:2">
      <c r="A1227" t="str">
        <f>A1226</f>
        <v>RNASEL</v>
      </c>
      <c r="B1227" t="s">
        <v>5</v>
      </c>
    </row>
    <row r="1228" spans="1:2">
      <c r="A1228" t="str">
        <f>A1227</f>
        <v>RNASEL</v>
      </c>
      <c r="B1228" t="s">
        <v>93</v>
      </c>
    </row>
    <row r="1229" spans="1:2">
      <c r="A1229" t="str">
        <f>A1228</f>
        <v>RNASEL</v>
      </c>
      <c r="B1229" t="s">
        <v>6</v>
      </c>
    </row>
    <row r="1230" spans="1:2">
      <c r="A1230" t="str">
        <f>A1229</f>
        <v>RNASEL</v>
      </c>
      <c r="B1230" t="s">
        <v>94</v>
      </c>
    </row>
    <row r="1231" spans="1:2">
      <c r="A1231" t="s">
        <v>204</v>
      </c>
      <c r="B1231" t="s">
        <v>7</v>
      </c>
    </row>
    <row r="1232" spans="1:2">
      <c r="A1232" t="str">
        <f>A1231</f>
        <v>RUVBL1</v>
      </c>
      <c r="B1232" t="s">
        <v>95</v>
      </c>
    </row>
    <row r="1233" spans="1:2">
      <c r="A1233" t="str">
        <f>A1232</f>
        <v>RUVBL1</v>
      </c>
      <c r="B1233" t="s">
        <v>8</v>
      </c>
    </row>
    <row r="1234" spans="1:2">
      <c r="A1234" t="str">
        <f>A1233</f>
        <v>RUVBL1</v>
      </c>
      <c r="B1234" t="s">
        <v>9</v>
      </c>
    </row>
    <row r="1235" spans="1:2">
      <c r="A1235" t="str">
        <f>A1234</f>
        <v>RUVBL1</v>
      </c>
      <c r="B1235" t="s">
        <v>96</v>
      </c>
    </row>
    <row r="1236" spans="1:2">
      <c r="A1236" t="str">
        <f>A1235</f>
        <v>RUVBL1</v>
      </c>
      <c r="B1236" t="s">
        <v>12</v>
      </c>
    </row>
    <row r="1237" spans="1:2">
      <c r="A1237" t="str">
        <f>A1236</f>
        <v>RUVBL1</v>
      </c>
      <c r="B1237" t="s">
        <v>13</v>
      </c>
    </row>
    <row r="1238" spans="1:2">
      <c r="A1238" t="str">
        <f>A1237</f>
        <v>RUVBL1</v>
      </c>
      <c r="B1238" t="s">
        <v>14</v>
      </c>
    </row>
    <row r="1239" spans="1:2">
      <c r="A1239" t="str">
        <f>A1238</f>
        <v>RUVBL1</v>
      </c>
      <c r="B1239" t="s">
        <v>98</v>
      </c>
    </row>
    <row r="1240" spans="1:2">
      <c r="A1240" t="str">
        <f>A1239</f>
        <v>RUVBL1</v>
      </c>
      <c r="B1240" t="s">
        <v>16</v>
      </c>
    </row>
    <row r="1241" spans="1:2">
      <c r="A1241" t="str">
        <f>A1240</f>
        <v>RUVBL1</v>
      </c>
      <c r="B1241" t="s">
        <v>17</v>
      </c>
    </row>
    <row r="1242" spans="1:2">
      <c r="A1242" t="str">
        <f>A1241</f>
        <v>RUVBL1</v>
      </c>
      <c r="B1242" t="s">
        <v>18</v>
      </c>
    </row>
    <row r="1243" spans="1:2">
      <c r="A1243" t="str">
        <f>A1242</f>
        <v>RUVBL1</v>
      </c>
      <c r="B1243" t="s">
        <v>19</v>
      </c>
    </row>
    <row r="1244" spans="1:2">
      <c r="A1244" t="str">
        <f>A1243</f>
        <v>RUVBL1</v>
      </c>
      <c r="B1244" t="s">
        <v>20</v>
      </c>
    </row>
    <row r="1245" spans="1:2">
      <c r="A1245" t="str">
        <f>A1244</f>
        <v>RUVBL1</v>
      </c>
      <c r="B1245" t="s">
        <v>21</v>
      </c>
    </row>
    <row r="1246" spans="1:2">
      <c r="A1246" t="str">
        <f>A1245</f>
        <v>RUVBL1</v>
      </c>
      <c r="B1246" t="s">
        <v>22</v>
      </c>
    </row>
    <row r="1247" spans="1:2">
      <c r="A1247" t="str">
        <f>A1246</f>
        <v>RUVBL1</v>
      </c>
      <c r="B1247" t="s">
        <v>23</v>
      </c>
    </row>
    <row r="1248" spans="1:2">
      <c r="A1248" t="str">
        <f>A1247</f>
        <v>RUVBL1</v>
      </c>
      <c r="B1248" t="s">
        <v>99</v>
      </c>
    </row>
    <row r="1249" spans="1:2">
      <c r="A1249" t="str">
        <f>A1248</f>
        <v>RUVBL1</v>
      </c>
      <c r="B1249" t="s">
        <v>25</v>
      </c>
    </row>
    <row r="1250" spans="1:2">
      <c r="A1250" t="str">
        <f>A1249</f>
        <v>RUVBL1</v>
      </c>
      <c r="B1250" t="s">
        <v>100</v>
      </c>
    </row>
    <row r="1251" spans="1:2">
      <c r="A1251" t="str">
        <f>A1250</f>
        <v>RUVBL1</v>
      </c>
      <c r="B1251" t="s">
        <v>26</v>
      </c>
    </row>
    <row r="1252" spans="1:2">
      <c r="A1252" t="str">
        <f>A1251</f>
        <v>RUVBL1</v>
      </c>
      <c r="B1252" t="s">
        <v>27</v>
      </c>
    </row>
    <row r="1253" spans="1:2">
      <c r="A1253" t="str">
        <f>A1252</f>
        <v>RUVBL1</v>
      </c>
      <c r="B1253" t="s">
        <v>28</v>
      </c>
    </row>
    <row r="1254" spans="1:2">
      <c r="A1254" t="str">
        <f>A1253</f>
        <v>RUVBL1</v>
      </c>
      <c r="B1254" t="s">
        <v>29</v>
      </c>
    </row>
    <row r="1255" spans="1:2">
      <c r="A1255" t="str">
        <f>A1254</f>
        <v>RUVBL1</v>
      </c>
      <c r="B1255" t="s">
        <v>30</v>
      </c>
    </row>
    <row r="1256" spans="1:2">
      <c r="A1256" t="str">
        <f>A1255</f>
        <v>RUVBL1</v>
      </c>
      <c r="B1256" t="s">
        <v>31</v>
      </c>
    </row>
    <row r="1257" spans="1:2">
      <c r="A1257" t="str">
        <f>A1256</f>
        <v>RUVBL1</v>
      </c>
      <c r="B1257" t="s">
        <v>102</v>
      </c>
    </row>
    <row r="1258" spans="1:2">
      <c r="A1258" t="str">
        <f>A1257</f>
        <v>RUVBL1</v>
      </c>
      <c r="B1258" t="s">
        <v>33</v>
      </c>
    </row>
    <row r="1259" spans="1:2">
      <c r="A1259" t="str">
        <f>A1258</f>
        <v>RUVBL1</v>
      </c>
      <c r="B1259" t="s">
        <v>36</v>
      </c>
    </row>
    <row r="1260" spans="1:2">
      <c r="A1260" t="str">
        <f>A1259</f>
        <v>RUVBL1</v>
      </c>
      <c r="B1260" t="s">
        <v>103</v>
      </c>
    </row>
    <row r="1261" spans="1:2">
      <c r="A1261" t="str">
        <f>A1260</f>
        <v>RUVBL1</v>
      </c>
      <c r="B1261" t="s">
        <v>37</v>
      </c>
    </row>
    <row r="1262" spans="1:2">
      <c r="A1262" t="str">
        <f>A1261</f>
        <v>RUVBL1</v>
      </c>
      <c r="B1262" t="s">
        <v>104</v>
      </c>
    </row>
    <row r="1263" spans="1:2">
      <c r="A1263" t="str">
        <f>A1262</f>
        <v>RUVBL1</v>
      </c>
      <c r="B1263" t="s">
        <v>105</v>
      </c>
    </row>
    <row r="1264" spans="1:2">
      <c r="A1264" t="str">
        <f>A1263</f>
        <v>RUVBL1</v>
      </c>
      <c r="B1264" t="s">
        <v>38</v>
      </c>
    </row>
    <row r="1265" spans="1:2">
      <c r="A1265" t="str">
        <f>A1264</f>
        <v>RUVBL1</v>
      </c>
      <c r="B1265" t="s">
        <v>39</v>
      </c>
    </row>
    <row r="1266" spans="1:2">
      <c r="A1266" t="str">
        <f>A1265</f>
        <v>RUVBL1</v>
      </c>
      <c r="B1266" t="s">
        <v>40</v>
      </c>
    </row>
    <row r="1267" spans="1:2">
      <c r="A1267" t="str">
        <f>A1266</f>
        <v>RUVBL1</v>
      </c>
      <c r="B1267" t="s">
        <v>41</v>
      </c>
    </row>
    <row r="1268" spans="1:2">
      <c r="A1268" t="str">
        <f>A1267</f>
        <v>RUVBL1</v>
      </c>
      <c r="B1268" t="s">
        <v>42</v>
      </c>
    </row>
    <row r="1269" spans="1:2">
      <c r="A1269" t="str">
        <f>A1268</f>
        <v>RUVBL1</v>
      </c>
      <c r="B1269" t="s">
        <v>43</v>
      </c>
    </row>
    <row r="1270" spans="1:2">
      <c r="A1270" t="str">
        <f>A1269</f>
        <v>RUVBL1</v>
      </c>
      <c r="B1270" t="s">
        <v>106</v>
      </c>
    </row>
    <row r="1271" spans="1:2">
      <c r="A1271" t="str">
        <f>A1270</f>
        <v>RUVBL1</v>
      </c>
      <c r="B1271" t="s">
        <v>107</v>
      </c>
    </row>
    <row r="1272" spans="1:2">
      <c r="A1272" t="str">
        <f>A1271</f>
        <v>RUVBL1</v>
      </c>
      <c r="B1272" t="s">
        <v>45</v>
      </c>
    </row>
    <row r="1273" spans="1:2">
      <c r="A1273" t="str">
        <f>A1272</f>
        <v>RUVBL1</v>
      </c>
      <c r="B1273" s="2" t="s">
        <v>216</v>
      </c>
    </row>
    <row r="1274" spans="1:2">
      <c r="A1274" t="str">
        <f>A1273</f>
        <v>RUVBL1</v>
      </c>
      <c r="B1274" t="s">
        <v>48</v>
      </c>
    </row>
    <row r="1275" spans="1:2">
      <c r="A1275" t="str">
        <f>A1274</f>
        <v>RUVBL1</v>
      </c>
      <c r="B1275" t="s">
        <v>108</v>
      </c>
    </row>
    <row r="1276" spans="1:2">
      <c r="A1276" t="str">
        <f>A1275</f>
        <v>RUVBL1</v>
      </c>
      <c r="B1276" t="s">
        <v>49</v>
      </c>
    </row>
    <row r="1277" spans="1:2">
      <c r="A1277" t="str">
        <f>A1276</f>
        <v>RUVBL1</v>
      </c>
      <c r="B1277" t="s">
        <v>50</v>
      </c>
    </row>
    <row r="1278" spans="1:2">
      <c r="A1278" t="str">
        <f>A1277</f>
        <v>RUVBL1</v>
      </c>
      <c r="B1278" t="s">
        <v>51</v>
      </c>
    </row>
    <row r="1279" spans="1:2">
      <c r="A1279" t="str">
        <f>A1278</f>
        <v>RUVBL1</v>
      </c>
      <c r="B1279" t="s">
        <v>109</v>
      </c>
    </row>
    <row r="1280" spans="1:2">
      <c r="A1280" t="str">
        <f>A1279</f>
        <v>RUVBL1</v>
      </c>
      <c r="B1280" t="s">
        <v>110</v>
      </c>
    </row>
    <row r="1281" spans="1:2">
      <c r="A1281" t="str">
        <f>A1280</f>
        <v>RUVBL1</v>
      </c>
      <c r="B1281" t="s">
        <v>53</v>
      </c>
    </row>
    <row r="1282" spans="1:2">
      <c r="A1282" t="str">
        <f>A1281</f>
        <v>RUVBL1</v>
      </c>
      <c r="B1282" t="s">
        <v>54</v>
      </c>
    </row>
    <row r="1283" spans="1:2">
      <c r="A1283" t="str">
        <f>A1282</f>
        <v>RUVBL1</v>
      </c>
      <c r="B1283" t="s">
        <v>55</v>
      </c>
    </row>
    <row r="1284" spans="1:2">
      <c r="A1284" t="str">
        <f>A1283</f>
        <v>RUVBL1</v>
      </c>
      <c r="B1284" t="s">
        <v>56</v>
      </c>
    </row>
    <row r="1285" spans="1:2">
      <c r="A1285" t="str">
        <f>A1284</f>
        <v>RUVBL1</v>
      </c>
      <c r="B1285" t="s">
        <v>57</v>
      </c>
    </row>
    <row r="1286" spans="1:2">
      <c r="A1286" t="str">
        <f>A1285</f>
        <v>RUVBL1</v>
      </c>
      <c r="B1286" t="s">
        <v>112</v>
      </c>
    </row>
    <row r="1287" spans="1:2">
      <c r="A1287" t="str">
        <f>A1286</f>
        <v>RUVBL1</v>
      </c>
      <c r="B1287" t="s">
        <v>58</v>
      </c>
    </row>
    <row r="1288" spans="1:2">
      <c r="A1288" t="str">
        <f>A1287</f>
        <v>RUVBL1</v>
      </c>
      <c r="B1288" t="s">
        <v>59</v>
      </c>
    </row>
    <row r="1289" spans="1:2">
      <c r="A1289" t="str">
        <f>A1288</f>
        <v>RUVBL1</v>
      </c>
      <c r="B1289" t="s">
        <v>60</v>
      </c>
    </row>
    <row r="1290" spans="1:2">
      <c r="A1290" t="str">
        <f>A1289</f>
        <v>RUVBL1</v>
      </c>
      <c r="B1290" t="s">
        <v>61</v>
      </c>
    </row>
    <row r="1291" spans="1:2">
      <c r="A1291" t="str">
        <f>A1290</f>
        <v>RUVBL1</v>
      </c>
      <c r="B1291" t="s">
        <v>2</v>
      </c>
    </row>
    <row r="1292" spans="1:2">
      <c r="A1292" t="str">
        <f>A1291</f>
        <v>RUVBL1</v>
      </c>
      <c r="B1292" t="s">
        <v>4</v>
      </c>
    </row>
    <row r="1293" spans="1:2">
      <c r="A1293" t="str">
        <f>A1292</f>
        <v>RUVBL1</v>
      </c>
      <c r="B1293" t="s">
        <v>5</v>
      </c>
    </row>
    <row r="1294" spans="1:2">
      <c r="A1294" t="str">
        <f>A1293</f>
        <v>RUVBL1</v>
      </c>
      <c r="B1294" t="s">
        <v>93</v>
      </c>
    </row>
    <row r="1295" spans="1:2">
      <c r="A1295" t="str">
        <f>A1294</f>
        <v>RUVBL1</v>
      </c>
      <c r="B1295" t="s">
        <v>6</v>
      </c>
    </row>
    <row r="1296" spans="1:2">
      <c r="A1296" t="str">
        <f>A1295</f>
        <v>RUVBL1</v>
      </c>
      <c r="B1296" t="s">
        <v>94</v>
      </c>
    </row>
    <row r="1297" spans="1:2">
      <c r="A1297" t="s">
        <v>205</v>
      </c>
      <c r="B1297" s="2" t="s">
        <v>7</v>
      </c>
    </row>
    <row r="1298" spans="1:2">
      <c r="A1298" t="str">
        <f>A1297</f>
        <v>SIDT2</v>
      </c>
      <c r="B1298" t="s">
        <v>95</v>
      </c>
    </row>
    <row r="1299" spans="1:2">
      <c r="A1299" t="str">
        <f>A1298</f>
        <v>SIDT2</v>
      </c>
      <c r="B1299" t="s">
        <v>8</v>
      </c>
    </row>
    <row r="1300" spans="1:2">
      <c r="A1300" t="str">
        <f>A1299</f>
        <v>SIDT2</v>
      </c>
      <c r="B1300" t="s">
        <v>9</v>
      </c>
    </row>
    <row r="1301" spans="1:2">
      <c r="A1301" t="str">
        <f>A1300</f>
        <v>SIDT2</v>
      </c>
      <c r="B1301" t="s">
        <v>10</v>
      </c>
    </row>
    <row r="1302" spans="1:2">
      <c r="A1302" t="str">
        <f>A1301</f>
        <v>SIDT2</v>
      </c>
      <c r="B1302" t="s">
        <v>96</v>
      </c>
    </row>
    <row r="1303" spans="1:2">
      <c r="A1303" t="str">
        <f>A1302</f>
        <v>SIDT2</v>
      </c>
      <c r="B1303" t="s">
        <v>12</v>
      </c>
    </row>
    <row r="1304" spans="1:2">
      <c r="A1304" t="str">
        <f>A1303</f>
        <v>SIDT2</v>
      </c>
      <c r="B1304" t="s">
        <v>13</v>
      </c>
    </row>
    <row r="1305" spans="1:2">
      <c r="A1305" t="str">
        <f>A1304</f>
        <v>SIDT2</v>
      </c>
      <c r="B1305" t="s">
        <v>14</v>
      </c>
    </row>
    <row r="1306" spans="1:2">
      <c r="A1306" t="str">
        <f>A1305</f>
        <v>SIDT2</v>
      </c>
      <c r="B1306" t="s">
        <v>98</v>
      </c>
    </row>
    <row r="1307" spans="1:2">
      <c r="A1307" t="str">
        <f>A1306</f>
        <v>SIDT2</v>
      </c>
      <c r="B1307" t="s">
        <v>16</v>
      </c>
    </row>
    <row r="1308" spans="1:2">
      <c r="A1308" t="str">
        <f>A1307</f>
        <v>SIDT2</v>
      </c>
      <c r="B1308" t="s">
        <v>17</v>
      </c>
    </row>
    <row r="1309" spans="1:2">
      <c r="A1309" t="str">
        <f>A1308</f>
        <v>SIDT2</v>
      </c>
      <c r="B1309" t="s">
        <v>18</v>
      </c>
    </row>
    <row r="1310" spans="1:2">
      <c r="A1310" t="str">
        <f>A1309</f>
        <v>SIDT2</v>
      </c>
      <c r="B1310" t="s">
        <v>19</v>
      </c>
    </row>
    <row r="1311" spans="1:2">
      <c r="A1311" t="str">
        <f>A1310</f>
        <v>SIDT2</v>
      </c>
      <c r="B1311" t="s">
        <v>20</v>
      </c>
    </row>
    <row r="1312" spans="1:2">
      <c r="A1312" t="str">
        <f>A1311</f>
        <v>SIDT2</v>
      </c>
      <c r="B1312" t="s">
        <v>21</v>
      </c>
    </row>
    <row r="1313" spans="1:2">
      <c r="A1313" t="str">
        <f>A1312</f>
        <v>SIDT2</v>
      </c>
      <c r="B1313" t="s">
        <v>22</v>
      </c>
    </row>
    <row r="1314" spans="1:2">
      <c r="A1314" t="str">
        <f>A1313</f>
        <v>SIDT2</v>
      </c>
      <c r="B1314" t="s">
        <v>23</v>
      </c>
    </row>
    <row r="1315" spans="1:2">
      <c r="A1315" t="str">
        <f>A1314</f>
        <v>SIDT2</v>
      </c>
      <c r="B1315" t="s">
        <v>99</v>
      </c>
    </row>
    <row r="1316" spans="1:2">
      <c r="A1316" t="str">
        <f>A1315</f>
        <v>SIDT2</v>
      </c>
      <c r="B1316" t="s">
        <v>25</v>
      </c>
    </row>
    <row r="1317" spans="1:2">
      <c r="A1317" t="str">
        <f>A1316</f>
        <v>SIDT2</v>
      </c>
      <c r="B1317" t="s">
        <v>100</v>
      </c>
    </row>
    <row r="1318" spans="1:2">
      <c r="A1318" t="str">
        <f>A1317</f>
        <v>SIDT2</v>
      </c>
      <c r="B1318" t="s">
        <v>26</v>
      </c>
    </row>
    <row r="1319" spans="1:2">
      <c r="A1319" t="str">
        <f>A1318</f>
        <v>SIDT2</v>
      </c>
      <c r="B1319" t="s">
        <v>27</v>
      </c>
    </row>
    <row r="1320" spans="1:2">
      <c r="A1320" t="str">
        <f>A1319</f>
        <v>SIDT2</v>
      </c>
      <c r="B1320" t="s">
        <v>28</v>
      </c>
    </row>
    <row r="1321" spans="1:2">
      <c r="A1321" t="str">
        <f>A1320</f>
        <v>SIDT2</v>
      </c>
      <c r="B1321" t="s">
        <v>29</v>
      </c>
    </row>
    <row r="1322" spans="1:2">
      <c r="A1322" t="str">
        <f>A1321</f>
        <v>SIDT2</v>
      </c>
      <c r="B1322" t="s">
        <v>30</v>
      </c>
    </row>
    <row r="1323" spans="1:2">
      <c r="A1323" t="str">
        <f>A1322</f>
        <v>SIDT2</v>
      </c>
      <c r="B1323" t="s">
        <v>31</v>
      </c>
    </row>
    <row r="1324" spans="1:2">
      <c r="A1324" t="str">
        <f>A1323</f>
        <v>SIDT2</v>
      </c>
      <c r="B1324" t="s">
        <v>102</v>
      </c>
    </row>
    <row r="1325" spans="1:2">
      <c r="A1325" t="str">
        <f>A1324</f>
        <v>SIDT2</v>
      </c>
      <c r="B1325" t="s">
        <v>33</v>
      </c>
    </row>
    <row r="1326" spans="1:2">
      <c r="A1326" t="str">
        <f>A1325</f>
        <v>SIDT2</v>
      </c>
      <c r="B1326" t="s">
        <v>36</v>
      </c>
    </row>
    <row r="1327" spans="1:2">
      <c r="A1327" t="str">
        <f>A1326</f>
        <v>SIDT2</v>
      </c>
      <c r="B1327" t="s">
        <v>103</v>
      </c>
    </row>
    <row r="1328" spans="1:2">
      <c r="A1328" t="str">
        <f>A1327</f>
        <v>SIDT2</v>
      </c>
      <c r="B1328" t="s">
        <v>37</v>
      </c>
    </row>
    <row r="1329" spans="1:2">
      <c r="A1329" t="str">
        <f>A1328</f>
        <v>SIDT2</v>
      </c>
      <c r="B1329" t="s">
        <v>104</v>
      </c>
    </row>
    <row r="1330" spans="1:2">
      <c r="A1330" t="str">
        <f>A1329</f>
        <v>SIDT2</v>
      </c>
      <c r="B1330" t="s">
        <v>105</v>
      </c>
    </row>
    <row r="1331" spans="1:2">
      <c r="A1331" t="str">
        <f>A1330</f>
        <v>SIDT2</v>
      </c>
      <c r="B1331" t="s">
        <v>38</v>
      </c>
    </row>
    <row r="1332" spans="1:2">
      <c r="A1332" t="str">
        <f>A1331</f>
        <v>SIDT2</v>
      </c>
      <c r="B1332" t="s">
        <v>39</v>
      </c>
    </row>
    <row r="1333" spans="1:2">
      <c r="A1333" t="str">
        <f>A1332</f>
        <v>SIDT2</v>
      </c>
      <c r="B1333" t="s">
        <v>41</v>
      </c>
    </row>
    <row r="1334" spans="1:2">
      <c r="A1334" t="str">
        <f>A1333</f>
        <v>SIDT2</v>
      </c>
      <c r="B1334" t="s">
        <v>42</v>
      </c>
    </row>
    <row r="1335" spans="1:2">
      <c r="A1335" t="str">
        <f>A1334</f>
        <v>SIDT2</v>
      </c>
      <c r="B1335" t="s">
        <v>43</v>
      </c>
    </row>
    <row r="1336" spans="1:2">
      <c r="A1336" t="str">
        <f>A1335</f>
        <v>SIDT2</v>
      </c>
      <c r="B1336" t="s">
        <v>106</v>
      </c>
    </row>
    <row r="1337" spans="1:2">
      <c r="A1337" t="str">
        <f>A1336</f>
        <v>SIDT2</v>
      </c>
      <c r="B1337" t="s">
        <v>107</v>
      </c>
    </row>
    <row r="1338" spans="1:2">
      <c r="A1338" t="str">
        <f>A1337</f>
        <v>SIDT2</v>
      </c>
      <c r="B1338" t="s">
        <v>45</v>
      </c>
    </row>
    <row r="1339" spans="1:2">
      <c r="A1339" t="str">
        <f>A1338</f>
        <v>SIDT2</v>
      </c>
      <c r="B1339" s="2" t="s">
        <v>216</v>
      </c>
    </row>
    <row r="1340" spans="1:2">
      <c r="A1340" t="str">
        <f>A1339</f>
        <v>SIDT2</v>
      </c>
      <c r="B1340" t="s">
        <v>48</v>
      </c>
    </row>
    <row r="1341" spans="1:2">
      <c r="A1341" t="str">
        <f>A1340</f>
        <v>SIDT2</v>
      </c>
      <c r="B1341" t="s">
        <v>108</v>
      </c>
    </row>
    <row r="1342" spans="1:2">
      <c r="A1342" t="str">
        <f>A1341</f>
        <v>SIDT2</v>
      </c>
      <c r="B1342" t="s">
        <v>49</v>
      </c>
    </row>
    <row r="1343" spans="1:2">
      <c r="A1343" t="str">
        <f>A1342</f>
        <v>SIDT2</v>
      </c>
      <c r="B1343" t="s">
        <v>50</v>
      </c>
    </row>
    <row r="1344" spans="1:2">
      <c r="A1344" t="str">
        <f>A1343</f>
        <v>SIDT2</v>
      </c>
      <c r="B1344" t="s">
        <v>51</v>
      </c>
    </row>
    <row r="1345" spans="1:2">
      <c r="A1345" t="str">
        <f>A1344</f>
        <v>SIDT2</v>
      </c>
      <c r="B1345" t="s">
        <v>109</v>
      </c>
    </row>
    <row r="1346" spans="1:2">
      <c r="A1346" t="str">
        <f>A1345</f>
        <v>SIDT2</v>
      </c>
      <c r="B1346" t="s">
        <v>110</v>
      </c>
    </row>
    <row r="1347" spans="1:2">
      <c r="A1347" t="str">
        <f>A1346</f>
        <v>SIDT2</v>
      </c>
      <c r="B1347" t="s">
        <v>53</v>
      </c>
    </row>
    <row r="1348" spans="1:2">
      <c r="A1348" t="str">
        <f>A1347</f>
        <v>SIDT2</v>
      </c>
      <c r="B1348" t="s">
        <v>54</v>
      </c>
    </row>
    <row r="1349" spans="1:2">
      <c r="A1349" t="str">
        <f>A1348</f>
        <v>SIDT2</v>
      </c>
      <c r="B1349" t="s">
        <v>55</v>
      </c>
    </row>
    <row r="1350" spans="1:2">
      <c r="A1350" t="str">
        <f>A1349</f>
        <v>SIDT2</v>
      </c>
      <c r="B1350" t="s">
        <v>56</v>
      </c>
    </row>
    <row r="1351" spans="1:2">
      <c r="A1351" t="str">
        <f>A1350</f>
        <v>SIDT2</v>
      </c>
      <c r="B1351" t="s">
        <v>57</v>
      </c>
    </row>
    <row r="1352" spans="1:2">
      <c r="A1352" t="str">
        <f>A1351</f>
        <v>SIDT2</v>
      </c>
      <c r="B1352" t="s">
        <v>112</v>
      </c>
    </row>
    <row r="1353" spans="1:2">
      <c r="A1353" t="str">
        <f>A1352</f>
        <v>SIDT2</v>
      </c>
      <c r="B1353" t="s">
        <v>58</v>
      </c>
    </row>
    <row r="1354" spans="1:2">
      <c r="A1354" t="str">
        <f>A1353</f>
        <v>SIDT2</v>
      </c>
      <c r="B1354" t="s">
        <v>59</v>
      </c>
    </row>
    <row r="1355" spans="1:2">
      <c r="A1355" t="str">
        <f>A1354</f>
        <v>SIDT2</v>
      </c>
      <c r="B1355" t="s">
        <v>60</v>
      </c>
    </row>
    <row r="1356" spans="1:2">
      <c r="A1356" t="str">
        <f>A1355</f>
        <v>SIDT2</v>
      </c>
      <c r="B1356" t="s">
        <v>61</v>
      </c>
    </row>
    <row r="1357" spans="1:2">
      <c r="A1357" t="str">
        <f>A1356</f>
        <v>SIDT2</v>
      </c>
      <c r="B1357" t="s">
        <v>174</v>
      </c>
    </row>
    <row r="1358" spans="1:2">
      <c r="A1358" t="str">
        <f>A1357</f>
        <v>SIDT2</v>
      </c>
      <c r="B1358" t="s">
        <v>3</v>
      </c>
    </row>
    <row r="1359" spans="1:2">
      <c r="A1359" t="str">
        <f>A1358</f>
        <v>SIDT2</v>
      </c>
      <c r="B1359" t="s">
        <v>207</v>
      </c>
    </row>
    <row r="1360" spans="1:2">
      <c r="A1360" t="str">
        <f>A1359</f>
        <v>SIDT2</v>
      </c>
      <c r="B1360" t="s">
        <v>4</v>
      </c>
    </row>
    <row r="1361" spans="1:2">
      <c r="A1361" t="str">
        <f>A1360</f>
        <v>SIDT2</v>
      </c>
      <c r="B1361" t="s">
        <v>5</v>
      </c>
    </row>
    <row r="1362" spans="1:2">
      <c r="A1362" t="s">
        <v>205</v>
      </c>
      <c r="B1362" t="s">
        <v>217</v>
      </c>
    </row>
    <row r="1363" spans="1:2">
      <c r="A1363" t="s">
        <v>205</v>
      </c>
      <c r="B1363" t="s">
        <v>225</v>
      </c>
    </row>
    <row r="1364" spans="1:2">
      <c r="A1364" t="s">
        <v>205</v>
      </c>
      <c r="B1364" t="s">
        <v>226</v>
      </c>
    </row>
    <row r="1365" spans="1:2">
      <c r="A1365" t="s">
        <v>205</v>
      </c>
      <c r="B1365" t="s">
        <v>227</v>
      </c>
    </row>
    <row r="1366" spans="1:2">
      <c r="A1366" t="str">
        <f>A1361</f>
        <v>SIDT2</v>
      </c>
      <c r="B1366" t="s">
        <v>6</v>
      </c>
    </row>
    <row r="1367" spans="1:2">
      <c r="A1367" t="s">
        <v>191</v>
      </c>
      <c r="B1367" t="s">
        <v>95</v>
      </c>
    </row>
    <row r="1368" spans="1:2">
      <c r="A1368" t="str">
        <f>A1367</f>
        <v>SNRPD1</v>
      </c>
      <c r="B1368" t="s">
        <v>8</v>
      </c>
    </row>
    <row r="1369" spans="1:2">
      <c r="A1369" t="str">
        <f>A1368</f>
        <v>SNRPD1</v>
      </c>
      <c r="B1369" t="s">
        <v>9</v>
      </c>
    </row>
    <row r="1370" spans="1:2">
      <c r="A1370" t="str">
        <f>A1369</f>
        <v>SNRPD1</v>
      </c>
      <c r="B1370" t="s">
        <v>10</v>
      </c>
    </row>
    <row r="1371" spans="1:2">
      <c r="A1371" t="str">
        <f>A1370</f>
        <v>SNRPD1</v>
      </c>
      <c r="B1371" t="s">
        <v>96</v>
      </c>
    </row>
    <row r="1372" spans="1:2">
      <c r="A1372" t="str">
        <f>A1371</f>
        <v>SNRPD1</v>
      </c>
      <c r="B1372" t="s">
        <v>12</v>
      </c>
    </row>
    <row r="1373" spans="1:2">
      <c r="A1373" t="str">
        <f>A1372</f>
        <v>SNRPD1</v>
      </c>
      <c r="B1373" s="2" t="s">
        <v>13</v>
      </c>
    </row>
    <row r="1374" spans="1:2">
      <c r="A1374" t="str">
        <f>A1373</f>
        <v>SNRPD1</v>
      </c>
      <c r="B1374" t="s">
        <v>14</v>
      </c>
    </row>
    <row r="1375" spans="1:2">
      <c r="A1375" t="str">
        <f>A1374</f>
        <v>SNRPD1</v>
      </c>
      <c r="B1375" t="s">
        <v>98</v>
      </c>
    </row>
    <row r="1376" spans="1:2">
      <c r="A1376" t="str">
        <f>A1375</f>
        <v>SNRPD1</v>
      </c>
      <c r="B1376" t="s">
        <v>15</v>
      </c>
    </row>
    <row r="1377" spans="1:2">
      <c r="A1377" t="str">
        <f>A1376</f>
        <v>SNRPD1</v>
      </c>
      <c r="B1377" t="s">
        <v>16</v>
      </c>
    </row>
    <row r="1378" spans="1:2">
      <c r="A1378" t="str">
        <f>A1377</f>
        <v>SNRPD1</v>
      </c>
      <c r="B1378" t="s">
        <v>17</v>
      </c>
    </row>
    <row r="1379" spans="1:2">
      <c r="A1379" t="str">
        <f>A1378</f>
        <v>SNRPD1</v>
      </c>
      <c r="B1379" t="s">
        <v>18</v>
      </c>
    </row>
    <row r="1380" spans="1:2">
      <c r="A1380" t="str">
        <f>A1379</f>
        <v>SNRPD1</v>
      </c>
      <c r="B1380" t="s">
        <v>19</v>
      </c>
    </row>
    <row r="1381" spans="1:2">
      <c r="A1381" t="str">
        <f>A1380</f>
        <v>SNRPD1</v>
      </c>
      <c r="B1381" t="s">
        <v>20</v>
      </c>
    </row>
    <row r="1382" spans="1:2">
      <c r="A1382" t="str">
        <f>A1381</f>
        <v>SNRPD1</v>
      </c>
      <c r="B1382" t="s">
        <v>21</v>
      </c>
    </row>
    <row r="1383" spans="1:2">
      <c r="A1383" t="str">
        <f>A1382</f>
        <v>SNRPD1</v>
      </c>
      <c r="B1383" t="s">
        <v>22</v>
      </c>
    </row>
    <row r="1384" spans="1:2">
      <c r="A1384" t="str">
        <f>A1383</f>
        <v>SNRPD1</v>
      </c>
      <c r="B1384" t="s">
        <v>23</v>
      </c>
    </row>
    <row r="1385" spans="1:2">
      <c r="A1385" t="str">
        <f>A1384</f>
        <v>SNRPD1</v>
      </c>
      <c r="B1385" t="s">
        <v>24</v>
      </c>
    </row>
    <row r="1386" spans="1:2">
      <c r="A1386" t="str">
        <f>A1385</f>
        <v>SNRPD1</v>
      </c>
      <c r="B1386" t="s">
        <v>25</v>
      </c>
    </row>
    <row r="1387" spans="1:2">
      <c r="A1387" t="str">
        <f>A1386</f>
        <v>SNRPD1</v>
      </c>
      <c r="B1387" t="s">
        <v>26</v>
      </c>
    </row>
    <row r="1388" spans="1:2">
      <c r="A1388" t="str">
        <f>A1387</f>
        <v>SNRPD1</v>
      </c>
      <c r="B1388" t="s">
        <v>27</v>
      </c>
    </row>
    <row r="1389" spans="1:2">
      <c r="A1389" t="str">
        <f>A1388</f>
        <v>SNRPD1</v>
      </c>
      <c r="B1389" t="s">
        <v>28</v>
      </c>
    </row>
    <row r="1390" spans="1:2">
      <c r="A1390" t="str">
        <f>A1389</f>
        <v>SNRPD1</v>
      </c>
      <c r="B1390" t="s">
        <v>29</v>
      </c>
    </row>
    <row r="1391" spans="1:2">
      <c r="A1391" t="str">
        <f>A1390</f>
        <v>SNRPD1</v>
      </c>
      <c r="B1391" t="s">
        <v>101</v>
      </c>
    </row>
    <row r="1392" spans="1:2">
      <c r="A1392" t="str">
        <f>A1391</f>
        <v>SNRPD1</v>
      </c>
      <c r="B1392" t="s">
        <v>30</v>
      </c>
    </row>
    <row r="1393" spans="1:2">
      <c r="A1393" t="str">
        <f>A1392</f>
        <v>SNRPD1</v>
      </c>
      <c r="B1393" t="s">
        <v>31</v>
      </c>
    </row>
    <row r="1394" spans="1:2">
      <c r="A1394" t="str">
        <f>A1393</f>
        <v>SNRPD1</v>
      </c>
      <c r="B1394" t="s">
        <v>32</v>
      </c>
    </row>
    <row r="1395" spans="1:2">
      <c r="A1395" t="str">
        <f>A1394</f>
        <v>SNRPD1</v>
      </c>
      <c r="B1395" t="s">
        <v>33</v>
      </c>
    </row>
    <row r="1396" spans="1:2">
      <c r="A1396" t="str">
        <f>A1395</f>
        <v>SNRPD1</v>
      </c>
      <c r="B1396" t="s">
        <v>34</v>
      </c>
    </row>
    <row r="1397" spans="1:2">
      <c r="A1397" t="str">
        <f>A1396</f>
        <v>SNRPD1</v>
      </c>
      <c r="B1397" t="s">
        <v>35</v>
      </c>
    </row>
    <row r="1398" spans="1:2">
      <c r="A1398" t="str">
        <f>A1397</f>
        <v>SNRPD1</v>
      </c>
      <c r="B1398" t="s">
        <v>36</v>
      </c>
    </row>
    <row r="1399" spans="1:2">
      <c r="A1399" t="str">
        <f>A1398</f>
        <v>SNRPD1</v>
      </c>
      <c r="B1399" t="s">
        <v>37</v>
      </c>
    </row>
    <row r="1400" spans="1:2">
      <c r="A1400" t="str">
        <f>A1399</f>
        <v>SNRPD1</v>
      </c>
      <c r="B1400" t="s">
        <v>38</v>
      </c>
    </row>
    <row r="1401" spans="1:2">
      <c r="A1401" t="str">
        <f>A1400</f>
        <v>SNRPD1</v>
      </c>
      <c r="B1401" t="s">
        <v>39</v>
      </c>
    </row>
    <row r="1402" spans="1:2">
      <c r="A1402" t="str">
        <f>A1401</f>
        <v>SNRPD1</v>
      </c>
      <c r="B1402" t="s">
        <v>40</v>
      </c>
    </row>
    <row r="1403" spans="1:2">
      <c r="A1403" t="str">
        <f>A1402</f>
        <v>SNRPD1</v>
      </c>
      <c r="B1403" t="s">
        <v>41</v>
      </c>
    </row>
    <row r="1404" spans="1:2">
      <c r="A1404" t="str">
        <f>A1403</f>
        <v>SNRPD1</v>
      </c>
      <c r="B1404" t="s">
        <v>42</v>
      </c>
    </row>
    <row r="1405" spans="1:2">
      <c r="A1405" t="str">
        <f>A1404</f>
        <v>SNRPD1</v>
      </c>
      <c r="B1405" t="s">
        <v>43</v>
      </c>
    </row>
    <row r="1406" spans="1:2">
      <c r="A1406" t="str">
        <f>A1405</f>
        <v>SNRPD1</v>
      </c>
      <c r="B1406" t="s">
        <v>44</v>
      </c>
    </row>
    <row r="1407" spans="1:2">
      <c r="A1407" t="str">
        <f>A1406</f>
        <v>SNRPD1</v>
      </c>
      <c r="B1407" t="s">
        <v>45</v>
      </c>
    </row>
    <row r="1408" spans="1:2">
      <c r="A1408" t="str">
        <f>A1407</f>
        <v>SNRPD1</v>
      </c>
      <c r="B1408" s="2" t="s">
        <v>216</v>
      </c>
    </row>
    <row r="1409" spans="1:2">
      <c r="A1409" t="str">
        <f>A1408</f>
        <v>SNRPD1</v>
      </c>
      <c r="B1409" t="s">
        <v>47</v>
      </c>
    </row>
    <row r="1410" spans="1:2">
      <c r="A1410" t="str">
        <f>A1409</f>
        <v>SNRPD1</v>
      </c>
      <c r="B1410" t="s">
        <v>48</v>
      </c>
    </row>
    <row r="1411" spans="1:2">
      <c r="A1411" t="str">
        <f>A1410</f>
        <v>SNRPD1</v>
      </c>
      <c r="B1411" t="s">
        <v>108</v>
      </c>
    </row>
    <row r="1412" spans="1:2">
      <c r="A1412" t="str">
        <f>A1411</f>
        <v>SNRPD1</v>
      </c>
      <c r="B1412" t="s">
        <v>49</v>
      </c>
    </row>
    <row r="1413" spans="1:2">
      <c r="A1413" t="str">
        <f>A1412</f>
        <v>SNRPD1</v>
      </c>
      <c r="B1413" t="s">
        <v>50</v>
      </c>
    </row>
    <row r="1414" spans="1:2">
      <c r="A1414" t="str">
        <f>A1413</f>
        <v>SNRPD1</v>
      </c>
      <c r="B1414" t="s">
        <v>51</v>
      </c>
    </row>
    <row r="1415" spans="1:2">
      <c r="A1415" t="str">
        <f>A1414</f>
        <v>SNRPD1</v>
      </c>
      <c r="B1415" t="s">
        <v>109</v>
      </c>
    </row>
    <row r="1416" spans="1:2">
      <c r="A1416" t="str">
        <f>A1415</f>
        <v>SNRPD1</v>
      </c>
      <c r="B1416" t="s">
        <v>53</v>
      </c>
    </row>
    <row r="1417" spans="1:2">
      <c r="A1417" t="str">
        <f>A1416</f>
        <v>SNRPD1</v>
      </c>
      <c r="B1417" t="s">
        <v>54</v>
      </c>
    </row>
    <row r="1418" spans="1:2">
      <c r="A1418" t="str">
        <f>A1417</f>
        <v>SNRPD1</v>
      </c>
      <c r="B1418" t="s">
        <v>55</v>
      </c>
    </row>
    <row r="1419" spans="1:2">
      <c r="A1419" t="str">
        <f>A1418</f>
        <v>SNRPD1</v>
      </c>
      <c r="B1419" t="s">
        <v>56</v>
      </c>
    </row>
    <row r="1420" spans="1:2">
      <c r="A1420" t="str">
        <f>A1419</f>
        <v>SNRPD1</v>
      </c>
      <c r="B1420" t="s">
        <v>57</v>
      </c>
    </row>
    <row r="1421" spans="1:2">
      <c r="A1421" t="str">
        <f>A1420</f>
        <v>SNRPD1</v>
      </c>
      <c r="B1421" t="s">
        <v>58</v>
      </c>
    </row>
    <row r="1422" spans="1:2">
      <c r="A1422" t="str">
        <f>A1421</f>
        <v>SNRPD1</v>
      </c>
      <c r="B1422" t="s">
        <v>59</v>
      </c>
    </row>
    <row r="1423" spans="1:2">
      <c r="A1423" t="str">
        <f>A1422</f>
        <v>SNRPD1</v>
      </c>
      <c r="B1423" t="s">
        <v>60</v>
      </c>
    </row>
    <row r="1424" spans="1:2">
      <c r="A1424" t="str">
        <f>A1423</f>
        <v>SNRPD1</v>
      </c>
      <c r="B1424" t="s">
        <v>61</v>
      </c>
    </row>
    <row r="1425" spans="1:2">
      <c r="A1425" t="str">
        <f>A1424</f>
        <v>SNRPD1</v>
      </c>
      <c r="B1425" t="s">
        <v>2</v>
      </c>
    </row>
    <row r="1426" spans="1:2">
      <c r="A1426" t="str">
        <f>A1425</f>
        <v>SNRPD1</v>
      </c>
      <c r="B1426" t="s">
        <v>4</v>
      </c>
    </row>
    <row r="1427" spans="1:2">
      <c r="A1427" t="str">
        <f>A1426</f>
        <v>SNRPD1</v>
      </c>
      <c r="B1427" t="s">
        <v>5</v>
      </c>
    </row>
    <row r="1428" spans="1:2">
      <c r="A1428" t="str">
        <f>A1427</f>
        <v>SNRPD1</v>
      </c>
      <c r="B1428" t="s">
        <v>93</v>
      </c>
    </row>
    <row r="1429" spans="1:2">
      <c r="A1429" t="str">
        <f>A1428</f>
        <v>SNRPD1</v>
      </c>
      <c r="B1429" t="s">
        <v>6</v>
      </c>
    </row>
    <row r="1430" spans="1:2">
      <c r="A1430" t="str">
        <f>A1429</f>
        <v>SNRPD1</v>
      </c>
      <c r="B1430" t="s">
        <v>94</v>
      </c>
    </row>
    <row r="1431" spans="1:2">
      <c r="A1431" t="s">
        <v>206</v>
      </c>
      <c r="B1431" t="s">
        <v>208</v>
      </c>
    </row>
    <row r="1432" spans="1:2">
      <c r="A1432" t="str">
        <f>A1431</f>
        <v>TEP1</v>
      </c>
      <c r="B1432" t="s">
        <v>7</v>
      </c>
    </row>
    <row r="1433" spans="1:2">
      <c r="A1433" t="str">
        <f>A1432</f>
        <v>TEP1</v>
      </c>
      <c r="B1433" t="s">
        <v>11</v>
      </c>
    </row>
    <row r="1434" spans="1:2">
      <c r="A1434" t="str">
        <f>A1433</f>
        <v>TEP1</v>
      </c>
      <c r="B1434" t="s">
        <v>13</v>
      </c>
    </row>
    <row r="1435" spans="1:2">
      <c r="A1435" t="str">
        <f>A1434</f>
        <v>TEP1</v>
      </c>
      <c r="B1435" t="s">
        <v>175</v>
      </c>
    </row>
    <row r="1436" spans="1:2">
      <c r="A1436" t="str">
        <f>A1435</f>
        <v>TEP1</v>
      </c>
      <c r="B1436" t="s">
        <v>14</v>
      </c>
    </row>
    <row r="1437" spans="1:2">
      <c r="A1437" t="str">
        <f>A1436</f>
        <v>TEP1</v>
      </c>
      <c r="B1437" t="s">
        <v>176</v>
      </c>
    </row>
    <row r="1438" spans="1:2">
      <c r="A1438" t="str">
        <f>A1437</f>
        <v>TEP1</v>
      </c>
      <c r="B1438" t="s">
        <v>15</v>
      </c>
    </row>
    <row r="1439" spans="1:2">
      <c r="A1439" t="str">
        <f>A1438</f>
        <v>TEP1</v>
      </c>
      <c r="B1439" t="s">
        <v>16</v>
      </c>
    </row>
    <row r="1440" spans="1:2">
      <c r="A1440" t="str">
        <f>A1439</f>
        <v>TEP1</v>
      </c>
      <c r="B1440" t="s">
        <v>17</v>
      </c>
    </row>
    <row r="1441" spans="1:2">
      <c r="A1441" t="str">
        <f>A1440</f>
        <v>TEP1</v>
      </c>
      <c r="B1441" t="s">
        <v>18</v>
      </c>
    </row>
    <row r="1442" spans="1:2">
      <c r="A1442" t="str">
        <f>A1441</f>
        <v>TEP1</v>
      </c>
      <c r="B1442" s="2">
        <v>37316</v>
      </c>
    </row>
    <row r="1443" spans="1:2">
      <c r="A1443" t="str">
        <f>A1442</f>
        <v>TEP1</v>
      </c>
      <c r="B1443" t="s">
        <v>21</v>
      </c>
    </row>
    <row r="1444" spans="1:2">
      <c r="A1444" t="str">
        <f>A1443</f>
        <v>TEP1</v>
      </c>
      <c r="B1444" t="s">
        <v>22</v>
      </c>
    </row>
    <row r="1445" spans="1:2">
      <c r="A1445" t="str">
        <f>A1444</f>
        <v>TEP1</v>
      </c>
      <c r="B1445" t="s">
        <v>24</v>
      </c>
    </row>
    <row r="1446" spans="1:2">
      <c r="A1446" t="str">
        <f>A1445</f>
        <v>TEP1</v>
      </c>
      <c r="B1446" t="s">
        <v>25</v>
      </c>
    </row>
    <row r="1447" spans="1:2">
      <c r="A1447" t="str">
        <f>A1446</f>
        <v>TEP1</v>
      </c>
      <c r="B1447" t="s">
        <v>177</v>
      </c>
    </row>
    <row r="1448" spans="1:2">
      <c r="A1448" t="str">
        <f>A1447</f>
        <v>TEP1</v>
      </c>
      <c r="B1448" t="s">
        <v>178</v>
      </c>
    </row>
    <row r="1449" spans="1:2">
      <c r="A1449" t="str">
        <f>A1448</f>
        <v>TEP1</v>
      </c>
      <c r="B1449" t="s">
        <v>179</v>
      </c>
    </row>
    <row r="1450" spans="1:2">
      <c r="A1450" t="str">
        <f>A1449</f>
        <v>TEP1</v>
      </c>
      <c r="B1450" t="s">
        <v>27</v>
      </c>
    </row>
    <row r="1451" spans="1:2">
      <c r="A1451" t="str">
        <f>A1450</f>
        <v>TEP1</v>
      </c>
      <c r="B1451" t="s">
        <v>31</v>
      </c>
    </row>
    <row r="1452" spans="1:2">
      <c r="A1452" t="str">
        <f>A1451</f>
        <v>TEP1</v>
      </c>
      <c r="B1452" t="s">
        <v>209</v>
      </c>
    </row>
    <row r="1453" spans="1:2">
      <c r="A1453" t="str">
        <f>A1452</f>
        <v>TEP1</v>
      </c>
      <c r="B1453" t="s">
        <v>33</v>
      </c>
    </row>
    <row r="1454" spans="1:2">
      <c r="A1454" t="str">
        <f>A1453</f>
        <v>TEP1</v>
      </c>
      <c r="B1454" t="s">
        <v>34</v>
      </c>
    </row>
    <row r="1455" spans="1:2">
      <c r="A1455" t="str">
        <f>A1454</f>
        <v>TEP1</v>
      </c>
      <c r="B1455" t="s">
        <v>35</v>
      </c>
    </row>
    <row r="1456" spans="1:2">
      <c r="A1456" t="str">
        <f>A1455</f>
        <v>TEP1</v>
      </c>
      <c r="B1456" t="s">
        <v>36</v>
      </c>
    </row>
    <row r="1457" spans="1:2">
      <c r="A1457" t="str">
        <f>A1456</f>
        <v>TEP1</v>
      </c>
      <c r="B1457" t="s">
        <v>37</v>
      </c>
    </row>
    <row r="1458" spans="1:2">
      <c r="A1458" t="str">
        <f>A1457</f>
        <v>TEP1</v>
      </c>
      <c r="B1458" t="s">
        <v>40</v>
      </c>
    </row>
    <row r="1459" spans="1:2">
      <c r="A1459" t="str">
        <f>A1458</f>
        <v>TEP1</v>
      </c>
      <c r="B1459" t="s">
        <v>42</v>
      </c>
    </row>
    <row r="1460" spans="1:2">
      <c r="A1460" t="str">
        <f>A1459</f>
        <v>TEP1</v>
      </c>
      <c r="B1460" t="s">
        <v>44</v>
      </c>
    </row>
    <row r="1461" spans="1:2">
      <c r="A1461" t="str">
        <f>A1460</f>
        <v>TEP1</v>
      </c>
      <c r="B1461" t="s">
        <v>157</v>
      </c>
    </row>
    <row r="1462" spans="1:2">
      <c r="A1462" t="str">
        <f>A1461</f>
        <v>TEP1</v>
      </c>
      <c r="B1462" t="s">
        <v>46</v>
      </c>
    </row>
    <row r="1463" spans="1:2">
      <c r="A1463" t="str">
        <f>A1462</f>
        <v>TEP1</v>
      </c>
      <c r="B1463" t="s">
        <v>48</v>
      </c>
    </row>
    <row r="1464" spans="1:2">
      <c r="A1464" t="str">
        <f>A1463</f>
        <v>TEP1</v>
      </c>
      <c r="B1464" t="s">
        <v>49</v>
      </c>
    </row>
    <row r="1465" spans="1:2">
      <c r="A1465" t="str">
        <f>A1464</f>
        <v>TEP1</v>
      </c>
      <c r="B1465" t="s">
        <v>50</v>
      </c>
    </row>
    <row r="1466" spans="1:2">
      <c r="A1466" t="str">
        <f>A1465</f>
        <v>TEP1</v>
      </c>
      <c r="B1466" t="s">
        <v>51</v>
      </c>
    </row>
    <row r="1467" spans="1:2">
      <c r="A1467" t="str">
        <f>A1466</f>
        <v>TEP1</v>
      </c>
      <c r="B1467" t="s">
        <v>210</v>
      </c>
    </row>
    <row r="1468" spans="1:2">
      <c r="A1468" t="str">
        <f>A1467</f>
        <v>TEP1</v>
      </c>
      <c r="B1468" t="s">
        <v>180</v>
      </c>
    </row>
    <row r="1469" spans="1:2">
      <c r="A1469" t="str">
        <f>A1468</f>
        <v>TEP1</v>
      </c>
      <c r="B1469" t="s">
        <v>52</v>
      </c>
    </row>
    <row r="1470" spans="1:2">
      <c r="A1470" t="str">
        <f>A1469</f>
        <v>TEP1</v>
      </c>
      <c r="B1470" t="s">
        <v>181</v>
      </c>
    </row>
    <row r="1471" spans="1:2">
      <c r="A1471" t="str">
        <f>A1470</f>
        <v>TEP1</v>
      </c>
      <c r="B1471" t="s">
        <v>53</v>
      </c>
    </row>
    <row r="1472" spans="1:2">
      <c r="A1472" t="str">
        <f>A1471</f>
        <v>TEP1</v>
      </c>
      <c r="B1472" t="s">
        <v>160</v>
      </c>
    </row>
    <row r="1473" spans="1:2">
      <c r="A1473" t="str">
        <f>A1472</f>
        <v>TEP1</v>
      </c>
      <c r="B1473" t="s">
        <v>54</v>
      </c>
    </row>
    <row r="1474" spans="1:2">
      <c r="A1474" t="str">
        <f>A1473</f>
        <v>TEP1</v>
      </c>
      <c r="B1474" t="s">
        <v>55</v>
      </c>
    </row>
    <row r="1475" spans="1:2">
      <c r="A1475" t="str">
        <f>A1474</f>
        <v>TEP1</v>
      </c>
      <c r="B1475" t="s">
        <v>211</v>
      </c>
    </row>
    <row r="1476" spans="1:2">
      <c r="A1476" t="str">
        <f>A1475</f>
        <v>TEP1</v>
      </c>
      <c r="B1476" t="s">
        <v>57</v>
      </c>
    </row>
    <row r="1477" spans="1:2">
      <c r="A1477" t="str">
        <f>A1476</f>
        <v>TEP1</v>
      </c>
      <c r="B1477" t="s">
        <v>212</v>
      </c>
    </row>
    <row r="1478" spans="1:2">
      <c r="A1478" t="str">
        <f>A1477</f>
        <v>TEP1</v>
      </c>
      <c r="B1478" t="s">
        <v>213</v>
      </c>
    </row>
    <row r="1479" spans="1:2">
      <c r="A1479" t="str">
        <f>A1478</f>
        <v>TEP1</v>
      </c>
      <c r="B1479" t="s">
        <v>58</v>
      </c>
    </row>
    <row r="1480" spans="1:2">
      <c r="A1480" t="str">
        <f>A1479</f>
        <v>TEP1</v>
      </c>
      <c r="B1480" t="s">
        <v>61</v>
      </c>
    </row>
    <row r="1481" spans="1:2">
      <c r="A1481" t="str">
        <f>A1480</f>
        <v>TEP1</v>
      </c>
      <c r="B1481" t="s">
        <v>2</v>
      </c>
    </row>
    <row r="1482" spans="1:2">
      <c r="A1482" t="str">
        <f>A1481</f>
        <v>TEP1</v>
      </c>
      <c r="B1482" t="s">
        <v>4</v>
      </c>
    </row>
    <row r="1483" spans="1:2">
      <c r="A1483" t="str">
        <f>A1482</f>
        <v>TEP1</v>
      </c>
      <c r="B1483" t="s">
        <v>5</v>
      </c>
    </row>
    <row r="1484" spans="1:2">
      <c r="A1484" t="str">
        <f>A1483</f>
        <v>TEP1</v>
      </c>
      <c r="B1484" t="s">
        <v>93</v>
      </c>
    </row>
    <row r="1485" spans="1:2">
      <c r="A1485" t="str">
        <f>A1484</f>
        <v>TEP1</v>
      </c>
      <c r="B1485" t="s">
        <v>6</v>
      </c>
    </row>
    <row r="1486" spans="1:2">
      <c r="A1486" t="str">
        <f>A1485</f>
        <v>TEP1</v>
      </c>
      <c r="B1486" t="s">
        <v>94</v>
      </c>
    </row>
    <row r="1487" spans="1:2">
      <c r="A1487" t="str">
        <f>A1486</f>
        <v>TEP1</v>
      </c>
      <c r="B1487" t="s">
        <v>92</v>
      </c>
    </row>
    <row r="1488" spans="1:2">
      <c r="A1488" t="s">
        <v>214</v>
      </c>
      <c r="B1488" t="s">
        <v>7</v>
      </c>
    </row>
    <row r="1489" spans="1:2">
      <c r="A1489" t="str">
        <f>A1488</f>
        <v>ZC3HAV1</v>
      </c>
      <c r="B1489" t="s">
        <v>95</v>
      </c>
    </row>
    <row r="1490" spans="1:2">
      <c r="A1490" t="str">
        <f>A1489</f>
        <v>ZC3HAV1</v>
      </c>
      <c r="B1490" t="s">
        <v>8</v>
      </c>
    </row>
    <row r="1491" spans="1:2">
      <c r="A1491" t="str">
        <f>A1490</f>
        <v>ZC3HAV1</v>
      </c>
      <c r="B1491" t="s">
        <v>9</v>
      </c>
    </row>
    <row r="1492" spans="1:2">
      <c r="A1492" t="str">
        <f>A1491</f>
        <v>ZC3HAV1</v>
      </c>
      <c r="B1492" t="s">
        <v>10</v>
      </c>
    </row>
    <row r="1493" spans="1:2">
      <c r="A1493" t="str">
        <f>A1492</f>
        <v>ZC3HAV1</v>
      </c>
      <c r="B1493" t="s">
        <v>96</v>
      </c>
    </row>
    <row r="1494" spans="1:2">
      <c r="A1494" t="str">
        <f>A1493</f>
        <v>ZC3HAV1</v>
      </c>
      <c r="B1494" t="s">
        <v>12</v>
      </c>
    </row>
    <row r="1495" spans="1:2">
      <c r="A1495" t="str">
        <f>A1494</f>
        <v>ZC3HAV1</v>
      </c>
      <c r="B1495" t="s">
        <v>13</v>
      </c>
    </row>
    <row r="1496" spans="1:2">
      <c r="A1496" t="str">
        <f>A1495</f>
        <v>ZC3HAV1</v>
      </c>
      <c r="B1496" t="s">
        <v>14</v>
      </c>
    </row>
    <row r="1497" spans="1:2">
      <c r="A1497" t="str">
        <f>A1496</f>
        <v>ZC3HAV1</v>
      </c>
      <c r="B1497" t="s">
        <v>98</v>
      </c>
    </row>
    <row r="1498" spans="1:2">
      <c r="A1498" t="str">
        <f>A1497</f>
        <v>ZC3HAV1</v>
      </c>
      <c r="B1498" t="s">
        <v>16</v>
      </c>
    </row>
    <row r="1499" spans="1:2">
      <c r="A1499" t="str">
        <f>A1498</f>
        <v>ZC3HAV1</v>
      </c>
      <c r="B1499" t="s">
        <v>17</v>
      </c>
    </row>
    <row r="1500" spans="1:2">
      <c r="A1500" t="str">
        <f>A1499</f>
        <v>ZC3HAV1</v>
      </c>
      <c r="B1500" t="s">
        <v>18</v>
      </c>
    </row>
    <row r="1501" spans="1:2">
      <c r="A1501" t="str">
        <f>A1500</f>
        <v>ZC3HAV1</v>
      </c>
      <c r="B1501" t="s">
        <v>19</v>
      </c>
    </row>
    <row r="1502" spans="1:2">
      <c r="A1502" t="str">
        <f>A1501</f>
        <v>ZC3HAV1</v>
      </c>
      <c r="B1502" t="s">
        <v>20</v>
      </c>
    </row>
    <row r="1503" spans="1:2">
      <c r="A1503" t="str">
        <f>A1502</f>
        <v>ZC3HAV1</v>
      </c>
      <c r="B1503" t="s">
        <v>21</v>
      </c>
    </row>
    <row r="1504" spans="1:2">
      <c r="A1504" t="str">
        <f>A1503</f>
        <v>ZC3HAV1</v>
      </c>
      <c r="B1504" t="s">
        <v>22</v>
      </c>
    </row>
    <row r="1505" spans="1:2">
      <c r="A1505" t="str">
        <f>A1504</f>
        <v>ZC3HAV1</v>
      </c>
      <c r="B1505" t="s">
        <v>23</v>
      </c>
    </row>
    <row r="1506" spans="1:2">
      <c r="A1506" t="str">
        <f>A1505</f>
        <v>ZC3HAV1</v>
      </c>
      <c r="B1506" t="s">
        <v>24</v>
      </c>
    </row>
    <row r="1507" spans="1:2">
      <c r="A1507" t="str">
        <f>A1506</f>
        <v>ZC3HAV1</v>
      </c>
      <c r="B1507" t="s">
        <v>25</v>
      </c>
    </row>
    <row r="1508" spans="1:2">
      <c r="A1508" t="str">
        <f>A1507</f>
        <v>ZC3HAV1</v>
      </c>
      <c r="B1508" t="s">
        <v>26</v>
      </c>
    </row>
    <row r="1509" spans="1:2">
      <c r="A1509" t="str">
        <f>A1508</f>
        <v>ZC3HAV1</v>
      </c>
      <c r="B1509" t="s">
        <v>27</v>
      </c>
    </row>
    <row r="1510" spans="1:2">
      <c r="A1510" t="str">
        <f>A1509</f>
        <v>ZC3HAV1</v>
      </c>
      <c r="B1510" t="s">
        <v>28</v>
      </c>
    </row>
    <row r="1511" spans="1:2">
      <c r="A1511" t="str">
        <f>A1510</f>
        <v>ZC3HAV1</v>
      </c>
      <c r="B1511" t="s">
        <v>29</v>
      </c>
    </row>
    <row r="1512" spans="1:2">
      <c r="A1512" t="str">
        <f>A1511</f>
        <v>ZC3HAV1</v>
      </c>
      <c r="B1512" t="s">
        <v>30</v>
      </c>
    </row>
    <row r="1513" spans="1:2">
      <c r="A1513" t="str">
        <f>A1512</f>
        <v>ZC3HAV1</v>
      </c>
      <c r="B1513" t="s">
        <v>31</v>
      </c>
    </row>
    <row r="1514" spans="1:2">
      <c r="A1514" t="str">
        <f>A1513</f>
        <v>ZC3HAV1</v>
      </c>
      <c r="B1514" t="s">
        <v>32</v>
      </c>
    </row>
    <row r="1515" spans="1:2">
      <c r="A1515" t="str">
        <f>A1514</f>
        <v>ZC3HAV1</v>
      </c>
      <c r="B1515" t="s">
        <v>33</v>
      </c>
    </row>
    <row r="1516" spans="1:2">
      <c r="A1516" t="str">
        <f>A1515</f>
        <v>ZC3HAV1</v>
      </c>
      <c r="B1516" t="s">
        <v>36</v>
      </c>
    </row>
    <row r="1517" spans="1:2">
      <c r="A1517" t="str">
        <f>A1516</f>
        <v>ZC3HAV1</v>
      </c>
      <c r="B1517" t="s">
        <v>103</v>
      </c>
    </row>
    <row r="1518" spans="1:2">
      <c r="A1518" t="str">
        <f>A1517</f>
        <v>ZC3HAV1</v>
      </c>
      <c r="B1518" t="s">
        <v>37</v>
      </c>
    </row>
    <row r="1519" spans="1:2">
      <c r="A1519" t="str">
        <f>A1518</f>
        <v>ZC3HAV1</v>
      </c>
      <c r="B1519" t="s">
        <v>105</v>
      </c>
    </row>
    <row r="1520" spans="1:2">
      <c r="A1520" t="str">
        <f>A1519</f>
        <v>ZC3HAV1</v>
      </c>
      <c r="B1520" t="s">
        <v>38</v>
      </c>
    </row>
    <row r="1521" spans="1:2">
      <c r="A1521" t="str">
        <f>A1520</f>
        <v>ZC3HAV1</v>
      </c>
      <c r="B1521" t="s">
        <v>39</v>
      </c>
    </row>
    <row r="1522" spans="1:2">
      <c r="A1522" t="str">
        <f>A1521</f>
        <v>ZC3HAV1</v>
      </c>
      <c r="B1522" t="s">
        <v>40</v>
      </c>
    </row>
    <row r="1523" spans="1:2">
      <c r="A1523" t="str">
        <f>A1522</f>
        <v>ZC3HAV1</v>
      </c>
      <c r="B1523" t="s">
        <v>41</v>
      </c>
    </row>
    <row r="1524" spans="1:2">
      <c r="A1524" t="str">
        <f>A1523</f>
        <v>ZC3HAV1</v>
      </c>
      <c r="B1524" t="s">
        <v>42</v>
      </c>
    </row>
    <row r="1525" spans="1:2">
      <c r="A1525" t="str">
        <f>A1524</f>
        <v>ZC3HAV1</v>
      </c>
      <c r="B1525" t="s">
        <v>43</v>
      </c>
    </row>
    <row r="1526" spans="1:2">
      <c r="A1526" t="str">
        <f>A1525</f>
        <v>ZC3HAV1</v>
      </c>
      <c r="B1526" t="s">
        <v>106</v>
      </c>
    </row>
    <row r="1527" spans="1:2">
      <c r="A1527" t="str">
        <f>A1526</f>
        <v>ZC3HAV1</v>
      </c>
      <c r="B1527" t="s">
        <v>107</v>
      </c>
    </row>
    <row r="1528" spans="1:2">
      <c r="A1528" t="str">
        <f>A1527</f>
        <v>ZC3HAV1</v>
      </c>
      <c r="B1528" t="s">
        <v>45</v>
      </c>
    </row>
    <row r="1529" spans="1:2">
      <c r="A1529" t="str">
        <f>A1528</f>
        <v>ZC3HAV1</v>
      </c>
      <c r="B1529" s="2" t="s">
        <v>216</v>
      </c>
    </row>
    <row r="1530" spans="1:2">
      <c r="A1530" t="str">
        <f>A1529</f>
        <v>ZC3HAV1</v>
      </c>
      <c r="B1530" t="s">
        <v>47</v>
      </c>
    </row>
    <row r="1531" spans="1:2">
      <c r="A1531" t="str">
        <f>A1530</f>
        <v>ZC3HAV1</v>
      </c>
      <c r="B1531" t="s">
        <v>48</v>
      </c>
    </row>
    <row r="1532" spans="1:2">
      <c r="A1532" t="str">
        <f>A1531</f>
        <v>ZC3HAV1</v>
      </c>
      <c r="B1532" t="s">
        <v>108</v>
      </c>
    </row>
    <row r="1533" spans="1:2">
      <c r="A1533" t="str">
        <f>A1532</f>
        <v>ZC3HAV1</v>
      </c>
      <c r="B1533" t="s">
        <v>49</v>
      </c>
    </row>
    <row r="1534" spans="1:2">
      <c r="A1534" t="str">
        <f>A1533</f>
        <v>ZC3HAV1</v>
      </c>
      <c r="B1534" t="s">
        <v>50</v>
      </c>
    </row>
    <row r="1535" spans="1:2">
      <c r="A1535" t="str">
        <f>A1534</f>
        <v>ZC3HAV1</v>
      </c>
      <c r="B1535" t="s">
        <v>51</v>
      </c>
    </row>
    <row r="1536" spans="1:2">
      <c r="A1536" t="str">
        <f>A1535</f>
        <v>ZC3HAV1</v>
      </c>
      <c r="B1536" t="s">
        <v>109</v>
      </c>
    </row>
    <row r="1537" spans="1:2">
      <c r="A1537" t="str">
        <f>A1536</f>
        <v>ZC3HAV1</v>
      </c>
      <c r="B1537" t="s">
        <v>53</v>
      </c>
    </row>
    <row r="1538" spans="1:2">
      <c r="A1538" t="str">
        <f>A1537</f>
        <v>ZC3HAV1</v>
      </c>
      <c r="B1538" t="s">
        <v>54</v>
      </c>
    </row>
    <row r="1539" spans="1:2">
      <c r="A1539" t="str">
        <f>A1538</f>
        <v>ZC3HAV1</v>
      </c>
      <c r="B1539" t="s">
        <v>55</v>
      </c>
    </row>
    <row r="1540" spans="1:2">
      <c r="A1540" t="str">
        <f>A1539</f>
        <v>ZC3HAV1</v>
      </c>
      <c r="B1540" t="s">
        <v>56</v>
      </c>
    </row>
    <row r="1541" spans="1:2">
      <c r="A1541" t="str">
        <f>A1540</f>
        <v>ZC3HAV1</v>
      </c>
      <c r="B1541" t="s">
        <v>57</v>
      </c>
    </row>
    <row r="1542" spans="1:2">
      <c r="A1542" t="str">
        <f>A1541</f>
        <v>ZC3HAV1</v>
      </c>
      <c r="B1542" t="s">
        <v>58</v>
      </c>
    </row>
    <row r="1543" spans="1:2">
      <c r="A1543" t="str">
        <f>A1542</f>
        <v>ZC3HAV1</v>
      </c>
      <c r="B1543" t="s">
        <v>59</v>
      </c>
    </row>
    <row r="1544" spans="1:2">
      <c r="A1544" t="str">
        <f>A1543</f>
        <v>ZC3HAV1</v>
      </c>
      <c r="B1544" t="s">
        <v>60</v>
      </c>
    </row>
    <row r="1545" spans="1:2">
      <c r="A1545" t="str">
        <f>A1544</f>
        <v>ZC3HAV1</v>
      </c>
      <c r="B1545" t="s">
        <v>61</v>
      </c>
    </row>
    <row r="1546" spans="1:2">
      <c r="A1546" t="str">
        <f>A1545</f>
        <v>ZC3HAV1</v>
      </c>
      <c r="B1546" t="s">
        <v>2</v>
      </c>
    </row>
    <row r="1547" spans="1:2">
      <c r="A1547" t="str">
        <f>A1546</f>
        <v>ZC3HAV1</v>
      </c>
      <c r="B1547" t="s">
        <v>3</v>
      </c>
    </row>
    <row r="1548" spans="1:2">
      <c r="A1548" t="str">
        <f>A1547</f>
        <v>ZC3HAV1</v>
      </c>
      <c r="B1548" t="s">
        <v>4</v>
      </c>
    </row>
    <row r="1549" spans="1:2">
      <c r="A1549" t="str">
        <f>A1548</f>
        <v>ZC3HAV1</v>
      </c>
      <c r="B1549" t="s">
        <v>5</v>
      </c>
    </row>
    <row r="1550" spans="1:2">
      <c r="A1550" t="str">
        <f>A1549</f>
        <v>ZC3HAV1</v>
      </c>
      <c r="B1550" t="s">
        <v>6</v>
      </c>
    </row>
    <row r="1551" spans="1:2">
      <c r="A1551" t="str">
        <f>A1550</f>
        <v>ZC3HAV1</v>
      </c>
      <c r="B1551" t="s">
        <v>7</v>
      </c>
    </row>
    <row r="1552" spans="1:2">
      <c r="A1552" t="s">
        <v>215</v>
      </c>
      <c r="B1552" t="s">
        <v>8</v>
      </c>
    </row>
    <row r="1553" spans="1:2">
      <c r="A1553" t="str">
        <f>A1552</f>
        <v>ZNFX1</v>
      </c>
      <c r="B1553" t="s">
        <v>9</v>
      </c>
    </row>
    <row r="1554" spans="1:2">
      <c r="A1554" t="str">
        <f>A1553</f>
        <v>ZNFX1</v>
      </c>
      <c r="B1554" t="s">
        <v>11</v>
      </c>
    </row>
    <row r="1555" spans="1:2">
      <c r="A1555" t="str">
        <f>A1554</f>
        <v>ZNFX1</v>
      </c>
      <c r="B1555" t="s">
        <v>12</v>
      </c>
    </row>
    <row r="1556" spans="1:2">
      <c r="A1556" t="str">
        <f>A1555</f>
        <v>ZNFX1</v>
      </c>
      <c r="B1556" t="s">
        <v>13</v>
      </c>
    </row>
    <row r="1557" spans="1:2">
      <c r="A1557" t="str">
        <f>A1556</f>
        <v>ZNFX1</v>
      </c>
      <c r="B1557" t="s">
        <v>14</v>
      </c>
    </row>
    <row r="1558" spans="1:2">
      <c r="A1558" t="str">
        <f>A1557</f>
        <v>ZNFX1</v>
      </c>
      <c r="B1558" t="s">
        <v>176</v>
      </c>
    </row>
    <row r="1559" spans="1:2">
      <c r="A1559" t="str">
        <f>A1558</f>
        <v>ZNFX1</v>
      </c>
      <c r="B1559" t="s">
        <v>15</v>
      </c>
    </row>
    <row r="1560" spans="1:2">
      <c r="A1560" t="str">
        <f>A1559</f>
        <v>ZNFX1</v>
      </c>
      <c r="B1560" t="s">
        <v>16</v>
      </c>
    </row>
    <row r="1561" spans="1:2">
      <c r="A1561" t="str">
        <f>A1560</f>
        <v>ZNFX1</v>
      </c>
      <c r="B1561" t="s">
        <v>17</v>
      </c>
    </row>
    <row r="1562" spans="1:2">
      <c r="A1562" t="str">
        <f>A1561</f>
        <v>ZNFX1</v>
      </c>
      <c r="B1562" t="s">
        <v>18</v>
      </c>
    </row>
    <row r="1563" spans="1:2">
      <c r="A1563" t="str">
        <f>A1562</f>
        <v>ZNFX1</v>
      </c>
      <c r="B1563" t="s">
        <v>20</v>
      </c>
    </row>
    <row r="1564" spans="1:2">
      <c r="A1564" t="str">
        <f>A1563</f>
        <v>ZNFX1</v>
      </c>
      <c r="B1564" t="s">
        <v>21</v>
      </c>
    </row>
    <row r="1565" spans="1:2">
      <c r="A1565" t="str">
        <f>A1564</f>
        <v>ZNFX1</v>
      </c>
      <c r="B1565" t="s">
        <v>22</v>
      </c>
    </row>
    <row r="1566" spans="1:2">
      <c r="A1566" t="str">
        <f>A1565</f>
        <v>ZNFX1</v>
      </c>
      <c r="B1566" t="s">
        <v>23</v>
      </c>
    </row>
    <row r="1567" spans="1:2">
      <c r="A1567" t="str">
        <f>A1566</f>
        <v>ZNFX1</v>
      </c>
      <c r="B1567" t="s">
        <v>24</v>
      </c>
    </row>
    <row r="1568" spans="1:2">
      <c r="A1568" t="str">
        <f>A1567</f>
        <v>ZNFX1</v>
      </c>
      <c r="B1568" t="s">
        <v>25</v>
      </c>
    </row>
    <row r="1569" spans="1:2">
      <c r="A1569" t="str">
        <f>A1568</f>
        <v>ZNFX1</v>
      </c>
      <c r="B1569" t="s">
        <v>177</v>
      </c>
    </row>
    <row r="1570" spans="1:2">
      <c r="A1570" t="str">
        <f>A1569</f>
        <v>ZNFX1</v>
      </c>
      <c r="B1570" t="s">
        <v>178</v>
      </c>
    </row>
    <row r="1571" spans="1:2">
      <c r="A1571" t="str">
        <f>A1570</f>
        <v>ZNFX1</v>
      </c>
      <c r="B1571" t="s">
        <v>179</v>
      </c>
    </row>
    <row r="1572" spans="1:2">
      <c r="A1572" t="str">
        <f>A1571</f>
        <v>ZNFX1</v>
      </c>
      <c r="B1572" t="s">
        <v>27</v>
      </c>
    </row>
    <row r="1573" spans="1:2">
      <c r="A1573" t="str">
        <f>A1572</f>
        <v>ZNFX1</v>
      </c>
      <c r="B1573" t="s">
        <v>29</v>
      </c>
    </row>
    <row r="1574" spans="1:2">
      <c r="A1574" t="str">
        <f>A1573</f>
        <v>ZNFX1</v>
      </c>
      <c r="B1574" t="s">
        <v>30</v>
      </c>
    </row>
    <row r="1575" spans="1:2">
      <c r="A1575" t="str">
        <f>A1574</f>
        <v>ZNFX1</v>
      </c>
      <c r="B1575" t="s">
        <v>31</v>
      </c>
    </row>
    <row r="1576" spans="1:2">
      <c r="A1576" t="str">
        <f>A1575</f>
        <v>ZNFX1</v>
      </c>
      <c r="B1576" t="s">
        <v>32</v>
      </c>
    </row>
    <row r="1577" spans="1:2">
      <c r="A1577" t="str">
        <f>A1576</f>
        <v>ZNFX1</v>
      </c>
      <c r="B1577" t="s">
        <v>33</v>
      </c>
    </row>
    <row r="1578" spans="1:2">
      <c r="A1578" t="str">
        <f>A1577</f>
        <v>ZNFX1</v>
      </c>
      <c r="B1578" t="s">
        <v>34</v>
      </c>
    </row>
    <row r="1579" spans="1:2">
      <c r="A1579" t="str">
        <f>A1578</f>
        <v>ZNFX1</v>
      </c>
      <c r="B1579" t="s">
        <v>35</v>
      </c>
    </row>
    <row r="1580" spans="1:2">
      <c r="A1580" t="str">
        <f>A1579</f>
        <v>ZNFX1</v>
      </c>
      <c r="B1580" t="s">
        <v>36</v>
      </c>
    </row>
    <row r="1581" spans="1:2">
      <c r="A1581" t="str">
        <f>A1580</f>
        <v>ZNFX1</v>
      </c>
      <c r="B1581" t="s">
        <v>37</v>
      </c>
    </row>
    <row r="1582" spans="1:2">
      <c r="A1582" t="str">
        <f>A1581</f>
        <v>ZNFX1</v>
      </c>
      <c r="B1582" t="s">
        <v>38</v>
      </c>
    </row>
    <row r="1583" spans="1:2">
      <c r="A1583" t="str">
        <f>A1582</f>
        <v>ZNFX1</v>
      </c>
      <c r="B1583" t="s">
        <v>39</v>
      </c>
    </row>
    <row r="1584" spans="1:2">
      <c r="A1584" t="str">
        <f>A1583</f>
        <v>ZNFX1</v>
      </c>
      <c r="B1584" t="s">
        <v>40</v>
      </c>
    </row>
    <row r="1585" spans="1:2">
      <c r="A1585" t="str">
        <f>A1584</f>
        <v>ZNFX1</v>
      </c>
      <c r="B1585" t="s">
        <v>41</v>
      </c>
    </row>
    <row r="1586" spans="1:2">
      <c r="A1586" t="str">
        <f>A1585</f>
        <v>ZNFX1</v>
      </c>
      <c r="B1586" t="s">
        <v>42</v>
      </c>
    </row>
    <row r="1587" spans="1:2">
      <c r="A1587" t="str">
        <f>A1586</f>
        <v>ZNFX1</v>
      </c>
      <c r="B1587" t="s">
        <v>43</v>
      </c>
    </row>
    <row r="1588" spans="1:2">
      <c r="A1588" t="str">
        <f>A1587</f>
        <v>ZNFX1</v>
      </c>
      <c r="B1588" t="s">
        <v>44</v>
      </c>
    </row>
    <row r="1589" spans="1:2">
      <c r="A1589" t="str">
        <f>A1588</f>
        <v>ZNFX1</v>
      </c>
      <c r="B1589" s="2" t="s">
        <v>216</v>
      </c>
    </row>
    <row r="1590" spans="1:2">
      <c r="A1590" t="str">
        <f>A1589</f>
        <v>ZNFX1</v>
      </c>
      <c r="B1590" t="s">
        <v>157</v>
      </c>
    </row>
    <row r="1591" spans="1:2">
      <c r="A1591" t="str">
        <f>A1590</f>
        <v>ZNFX1</v>
      </c>
      <c r="B1591" t="s">
        <v>46</v>
      </c>
    </row>
    <row r="1592" spans="1:2">
      <c r="A1592" t="str">
        <f>A1591</f>
        <v>ZNFX1</v>
      </c>
      <c r="B1592" t="s">
        <v>47</v>
      </c>
    </row>
    <row r="1593" spans="1:2">
      <c r="A1593" t="str">
        <f>A1592</f>
        <v>ZNFX1</v>
      </c>
      <c r="B1593" t="s">
        <v>48</v>
      </c>
    </row>
    <row r="1594" spans="1:2">
      <c r="A1594" t="str">
        <f>A1593</f>
        <v>ZNFX1</v>
      </c>
      <c r="B1594" t="s">
        <v>49</v>
      </c>
    </row>
    <row r="1595" spans="1:2">
      <c r="A1595" t="str">
        <f>A1594</f>
        <v>ZNFX1</v>
      </c>
      <c r="B1595" t="s">
        <v>50</v>
      </c>
    </row>
    <row r="1596" spans="1:2">
      <c r="A1596" t="str">
        <f>A1595</f>
        <v>ZNFX1</v>
      </c>
      <c r="B1596" t="s">
        <v>51</v>
      </c>
    </row>
    <row r="1597" spans="1:2">
      <c r="A1597" t="str">
        <f>A1596</f>
        <v>ZNFX1</v>
      </c>
      <c r="B1597" t="s">
        <v>180</v>
      </c>
    </row>
    <row r="1598" spans="1:2">
      <c r="A1598" t="str">
        <f>A1597</f>
        <v>ZNFX1</v>
      </c>
      <c r="B1598" t="s">
        <v>52</v>
      </c>
    </row>
    <row r="1599" spans="1:2">
      <c r="A1599" t="str">
        <f>A1598</f>
        <v>ZNFX1</v>
      </c>
      <c r="B1599" t="s">
        <v>53</v>
      </c>
    </row>
    <row r="1600" spans="1:2">
      <c r="A1600" t="str">
        <f>A1599</f>
        <v>ZNFX1</v>
      </c>
      <c r="B1600" t="s">
        <v>54</v>
      </c>
    </row>
    <row r="1601" spans="1:2">
      <c r="A1601" t="str">
        <f>A1600</f>
        <v>ZNFX1</v>
      </c>
      <c r="B1601" t="s">
        <v>55</v>
      </c>
    </row>
    <row r="1602" spans="1:2">
      <c r="A1602" t="str">
        <f>A1601</f>
        <v>ZNFX1</v>
      </c>
      <c r="B1602" t="s">
        <v>56</v>
      </c>
    </row>
    <row r="1603" spans="1:2">
      <c r="A1603" t="str">
        <f>A1602</f>
        <v>ZNFX1</v>
      </c>
      <c r="B1603" t="s">
        <v>57</v>
      </c>
    </row>
    <row r="1604" spans="1:2">
      <c r="A1604" t="str">
        <f>A1603</f>
        <v>ZNFX1</v>
      </c>
      <c r="B1604" t="s">
        <v>58</v>
      </c>
    </row>
    <row r="1605" spans="1:2">
      <c r="A1605" t="str">
        <f>A1604</f>
        <v>ZNFX1</v>
      </c>
      <c r="B1605" t="s">
        <v>59</v>
      </c>
    </row>
    <row r="1606" spans="1:2">
      <c r="A1606" t="str">
        <f>A1605</f>
        <v>ZNFX1</v>
      </c>
      <c r="B1606" t="s">
        <v>61</v>
      </c>
    </row>
    <row r="1607" spans="1:2">
      <c r="A1607" t="str">
        <f>A1606</f>
        <v>ZNFX1</v>
      </c>
      <c r="B1607" t="s">
        <v>57</v>
      </c>
    </row>
    <row r="1608" spans="1:2">
      <c r="A1608" t="str">
        <f>A1607</f>
        <v>ZNFX1</v>
      </c>
      <c r="B1608" t="s">
        <v>58</v>
      </c>
    </row>
    <row r="1609" spans="1:2">
      <c r="A1609" t="str">
        <f>A1608</f>
        <v>ZNFX1</v>
      </c>
      <c r="B1609" t="s">
        <v>51</v>
      </c>
    </row>
    <row r="1610" spans="1:2">
      <c r="A1610" t="str">
        <f>A1609</f>
        <v>ZNFX1</v>
      </c>
      <c r="B1610" t="s">
        <v>18</v>
      </c>
    </row>
    <row r="1611" spans="1:2">
      <c r="A1611" t="str">
        <f>A1610</f>
        <v>ZNFX1</v>
      </c>
      <c r="B1611" t="s">
        <v>31</v>
      </c>
    </row>
    <row r="1612" spans="1:2">
      <c r="A1612" t="str">
        <f>A1611</f>
        <v>ZNFX1</v>
      </c>
      <c r="B1612" t="s">
        <v>49</v>
      </c>
    </row>
  </sheetData>
  <sortState ref="A2:B1743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ing Targ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5-11T07:02:28Z</dcterms:created>
  <dcterms:modified xsi:type="dcterms:W3CDTF">2021-05-17T09:21:19Z</dcterms:modified>
</cp:coreProperties>
</file>